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426"/>
  <workbookPr/>
  <mc:AlternateContent xmlns:mc="http://schemas.openxmlformats.org/markup-compatibility/2006">
    <mc:Choice Requires="x15">
      <x15ac:absPath xmlns:x15ac="http://schemas.microsoft.com/office/spreadsheetml/2010/11/ac" url="C:\Users\pricee2\Downloads\bioRxiv\upload\"/>
    </mc:Choice>
  </mc:AlternateContent>
  <xr:revisionPtr revIDLastSave="0" documentId="13_ncr:1_{76C01FDA-9F94-4730-8B73-76D62F9615C5}" xr6:coauthVersionLast="47" xr6:coauthVersionMax="47" xr10:uidLastSave="{00000000-0000-0000-0000-000000000000}"/>
  <bookViews>
    <workbookView xWindow="1884" yWindow="1884" windowWidth="17280" windowHeight="10500" xr2:uid="{719FAF90-1D8A-4726-BC10-9C56DCA9843E}"/>
  </bookViews>
  <sheets>
    <sheet name="info" sheetId="3" r:id="rId1"/>
    <sheet name="All" sheetId="1" r:id="rId2"/>
    <sheet name="Pathology" sheetId="12" r:id="rId3"/>
    <sheet name="SurvStats" sheetId="13" r:id="rId4"/>
    <sheet name="TumorSum" sheetId="14" r:id="rId5"/>
    <sheet name="TumorStats" sheetId="15" r:id="rId6"/>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11" i="14" l="1"/>
  <c r="C11" i="14"/>
  <c r="D11" i="14"/>
  <c r="B11" i="14"/>
  <c r="D9" i="14"/>
  <c r="B9" i="14"/>
  <c r="E9" i="14"/>
  <c r="C9" i="14"/>
  <c r="I100" i="12"/>
  <c r="H100" i="12"/>
  <c r="I99" i="12"/>
  <c r="H99" i="12"/>
  <c r="I86" i="12"/>
  <c r="H86" i="12"/>
  <c r="I85" i="12"/>
  <c r="H85" i="12"/>
  <c r="I98" i="12"/>
  <c r="H98" i="12"/>
  <c r="I84" i="12"/>
  <c r="H84" i="12"/>
  <c r="I83" i="12"/>
  <c r="H83" i="12"/>
  <c r="I82" i="12"/>
  <c r="H82" i="12"/>
  <c r="I97" i="12"/>
  <c r="H97" i="12"/>
  <c r="I96" i="12"/>
  <c r="H96" i="12"/>
  <c r="I95" i="12"/>
  <c r="H95" i="12"/>
  <c r="I81" i="12"/>
  <c r="H81" i="12"/>
  <c r="I80" i="12"/>
  <c r="H80" i="12"/>
  <c r="I79" i="12"/>
  <c r="H79" i="12"/>
  <c r="I78" i="12"/>
  <c r="H78" i="12"/>
  <c r="I77" i="12"/>
  <c r="H77" i="12"/>
  <c r="I76" i="12"/>
  <c r="H76" i="12"/>
  <c r="I75" i="12"/>
  <c r="H75" i="12"/>
  <c r="I74" i="12"/>
  <c r="H74" i="12"/>
  <c r="I73" i="12"/>
  <c r="H73" i="12"/>
  <c r="I72" i="12"/>
  <c r="H72" i="12"/>
  <c r="I71" i="12"/>
  <c r="H71" i="12"/>
  <c r="I70" i="12"/>
  <c r="H70" i="12"/>
  <c r="I69" i="12"/>
  <c r="H69" i="12"/>
  <c r="I68" i="12"/>
  <c r="H68" i="12"/>
  <c r="I67" i="12"/>
  <c r="H67" i="12"/>
  <c r="I66" i="12"/>
  <c r="H66" i="12"/>
  <c r="I65" i="12"/>
  <c r="H65" i="12"/>
  <c r="I64" i="12"/>
  <c r="H64" i="12"/>
  <c r="I63" i="12"/>
  <c r="H63" i="12"/>
  <c r="I62" i="12"/>
  <c r="H62" i="12"/>
  <c r="I94" i="12"/>
  <c r="H94" i="12"/>
  <c r="I93" i="12"/>
  <c r="H93" i="12"/>
  <c r="I92" i="12"/>
  <c r="H92" i="12"/>
  <c r="I61" i="12"/>
  <c r="H61" i="12"/>
  <c r="I60" i="12"/>
  <c r="H60" i="12"/>
  <c r="I59" i="12"/>
  <c r="H59" i="12"/>
  <c r="I58" i="12"/>
  <c r="H58" i="12"/>
  <c r="I57" i="12"/>
  <c r="H57" i="12"/>
  <c r="I56" i="12"/>
  <c r="H56" i="12"/>
  <c r="I55" i="12"/>
  <c r="H55" i="12"/>
  <c r="I54" i="12"/>
  <c r="H54" i="12"/>
  <c r="I53" i="12"/>
  <c r="H53" i="12"/>
  <c r="I52" i="12"/>
  <c r="H52" i="12"/>
  <c r="I51" i="12"/>
  <c r="H51" i="12"/>
  <c r="I50" i="12"/>
  <c r="H50" i="12"/>
  <c r="I49" i="12"/>
  <c r="H49" i="12"/>
  <c r="I48" i="12"/>
  <c r="H48" i="12"/>
  <c r="I47" i="12"/>
  <c r="H47" i="12"/>
  <c r="I46" i="12"/>
  <c r="H46" i="12"/>
  <c r="I45" i="12"/>
  <c r="H45" i="12"/>
  <c r="I44" i="12"/>
  <c r="H44" i="12"/>
  <c r="I43" i="12"/>
  <c r="H43" i="12"/>
  <c r="I42" i="12"/>
  <c r="H42" i="12"/>
  <c r="I41" i="12"/>
  <c r="H41" i="12"/>
  <c r="I40" i="12"/>
  <c r="H40" i="12"/>
  <c r="I39" i="12"/>
  <c r="H39" i="12"/>
  <c r="I89" i="12"/>
  <c r="H89" i="12"/>
  <c r="I38" i="12"/>
  <c r="H38" i="12"/>
  <c r="I37" i="12"/>
  <c r="H37" i="12"/>
  <c r="I91" i="12"/>
  <c r="H91" i="12"/>
  <c r="I36" i="12"/>
  <c r="H36" i="12"/>
  <c r="I35" i="12"/>
  <c r="H35" i="12"/>
  <c r="I34" i="12"/>
  <c r="H34" i="12"/>
  <c r="I33" i="12"/>
  <c r="H33" i="12"/>
  <c r="I32" i="12"/>
  <c r="H32" i="12"/>
  <c r="I31" i="12"/>
  <c r="H31" i="12"/>
  <c r="I30" i="12"/>
  <c r="H30" i="12"/>
  <c r="I29" i="12"/>
  <c r="H29" i="12"/>
  <c r="I28" i="12"/>
  <c r="H28" i="12"/>
  <c r="I27" i="12"/>
  <c r="H27" i="12"/>
  <c r="I26" i="12"/>
  <c r="H26" i="12"/>
  <c r="I25" i="12"/>
  <c r="H25" i="12"/>
  <c r="I24" i="12"/>
  <c r="H24" i="12"/>
  <c r="I23" i="12"/>
  <c r="H23" i="12"/>
  <c r="I22" i="12"/>
  <c r="H22" i="12"/>
  <c r="I21" i="12"/>
  <c r="H21" i="12"/>
  <c r="I20" i="12"/>
  <c r="H20" i="12"/>
  <c r="I88" i="12"/>
  <c r="H88" i="12"/>
  <c r="I19" i="12"/>
  <c r="H19" i="12"/>
  <c r="I18" i="12"/>
  <c r="H18" i="12"/>
  <c r="I17" i="12"/>
  <c r="H17" i="12"/>
  <c r="I16" i="12"/>
  <c r="H16" i="12"/>
  <c r="I15" i="12"/>
  <c r="H15" i="12"/>
  <c r="I14" i="12"/>
  <c r="H14" i="12"/>
  <c r="I13" i="12"/>
  <c r="H13" i="12"/>
  <c r="I12" i="12"/>
  <c r="H12" i="12"/>
  <c r="I11" i="12"/>
  <c r="H11" i="12"/>
  <c r="I10" i="12"/>
  <c r="H10" i="12"/>
  <c r="I9" i="12"/>
  <c r="H9" i="12"/>
  <c r="I8" i="12"/>
  <c r="H8" i="12"/>
  <c r="I7" i="12"/>
  <c r="H7" i="12"/>
  <c r="I6" i="12"/>
  <c r="H6" i="12"/>
  <c r="I5" i="12"/>
  <c r="H5" i="12"/>
  <c r="I4" i="12"/>
  <c r="H4" i="12"/>
  <c r="I3" i="12"/>
  <c r="H3" i="12"/>
  <c r="I87" i="12"/>
  <c r="H87" i="12"/>
  <c r="I90" i="12"/>
  <c r="H90" i="12"/>
  <c r="I2" i="12"/>
  <c r="H2" i="12"/>
  <c r="J145" i="1"/>
  <c r="K145" i="1"/>
  <c r="J144" i="1"/>
  <c r="K144" i="1"/>
  <c r="J143" i="1"/>
  <c r="K143" i="1"/>
  <c r="J142" i="1"/>
  <c r="K142" i="1"/>
  <c r="J141" i="1"/>
  <c r="K141" i="1"/>
  <c r="J140" i="1"/>
  <c r="K140" i="1"/>
  <c r="J139" i="1"/>
  <c r="K139" i="1"/>
  <c r="J138" i="1"/>
  <c r="K138" i="1"/>
  <c r="K20" i="1"/>
  <c r="J20" i="1"/>
  <c r="K19" i="1"/>
  <c r="J19" i="1"/>
  <c r="K18" i="1"/>
  <c r="J18" i="1"/>
  <c r="K17" i="1"/>
  <c r="J17" i="1"/>
  <c r="K16" i="1"/>
  <c r="J16" i="1"/>
  <c r="K15" i="1"/>
  <c r="J15" i="1"/>
  <c r="K14" i="1"/>
  <c r="J14" i="1"/>
  <c r="K13" i="1"/>
  <c r="J13" i="1"/>
  <c r="K12" i="1"/>
  <c r="J12" i="1"/>
  <c r="K11" i="1"/>
  <c r="J11" i="1"/>
  <c r="K10" i="1"/>
  <c r="J10" i="1"/>
  <c r="K9" i="1"/>
  <c r="J9" i="1"/>
  <c r="K8" i="1"/>
  <c r="J8" i="1"/>
  <c r="K7" i="1"/>
  <c r="J7" i="1"/>
  <c r="K6" i="1"/>
  <c r="J6" i="1"/>
  <c r="K5" i="1"/>
  <c r="J5" i="1"/>
  <c r="K4" i="1"/>
  <c r="J4" i="1"/>
  <c r="K3" i="1"/>
  <c r="J3" i="1"/>
  <c r="K2" i="1"/>
  <c r="J2" i="1"/>
  <c r="K48" i="1"/>
  <c r="J48" i="1"/>
  <c r="K50" i="1"/>
  <c r="J50" i="1"/>
  <c r="K21" i="1"/>
  <c r="J21" i="1"/>
  <c r="K51" i="1"/>
  <c r="J51" i="1"/>
  <c r="K52" i="1"/>
  <c r="J52" i="1"/>
  <c r="K22" i="1"/>
  <c r="J22" i="1"/>
  <c r="K53" i="1"/>
  <c r="J53" i="1"/>
  <c r="K23" i="1"/>
  <c r="J23" i="1"/>
  <c r="K54" i="1"/>
  <c r="J54" i="1"/>
  <c r="K55" i="1"/>
  <c r="J55" i="1"/>
  <c r="K57" i="1"/>
  <c r="J57" i="1"/>
  <c r="K56" i="1"/>
  <c r="J56" i="1"/>
  <c r="K58" i="1"/>
  <c r="J58" i="1"/>
  <c r="K25" i="1"/>
  <c r="J25" i="1"/>
  <c r="K24" i="1"/>
  <c r="J24" i="1"/>
  <c r="K59" i="1"/>
  <c r="J59" i="1"/>
  <c r="K60" i="1"/>
  <c r="J60" i="1"/>
  <c r="K62" i="1"/>
  <c r="J62" i="1"/>
  <c r="K61" i="1"/>
  <c r="J61" i="1"/>
  <c r="K63" i="1"/>
  <c r="J63" i="1"/>
  <c r="K26" i="1"/>
  <c r="J26" i="1"/>
  <c r="K64" i="1"/>
  <c r="J64" i="1"/>
  <c r="K68" i="1"/>
  <c r="J68" i="1"/>
  <c r="K65" i="1"/>
  <c r="J65" i="1"/>
  <c r="K66" i="1"/>
  <c r="J66" i="1"/>
  <c r="K69" i="1"/>
  <c r="J69" i="1"/>
  <c r="K70" i="1"/>
  <c r="J70" i="1"/>
  <c r="K71" i="1"/>
  <c r="J71" i="1"/>
  <c r="K49" i="1"/>
  <c r="J49" i="1"/>
  <c r="K72" i="1"/>
  <c r="J72" i="1"/>
  <c r="K32" i="1"/>
  <c r="J32" i="1"/>
  <c r="K73" i="1"/>
  <c r="J73" i="1"/>
  <c r="K76" i="1"/>
  <c r="J76" i="1"/>
  <c r="K75" i="1"/>
  <c r="J75" i="1"/>
  <c r="K74" i="1"/>
  <c r="J74" i="1"/>
  <c r="K79" i="1"/>
  <c r="J79" i="1"/>
  <c r="K78" i="1"/>
  <c r="J78" i="1"/>
  <c r="K77" i="1"/>
  <c r="J77" i="1"/>
  <c r="K80" i="1"/>
  <c r="J80" i="1"/>
  <c r="K81" i="1"/>
  <c r="J81" i="1"/>
  <c r="K82" i="1"/>
  <c r="J82" i="1"/>
  <c r="K83" i="1"/>
  <c r="J83" i="1"/>
  <c r="K84" i="1"/>
  <c r="J84" i="1"/>
  <c r="K85" i="1"/>
  <c r="J85" i="1"/>
  <c r="K86" i="1"/>
  <c r="J86" i="1"/>
  <c r="K67" i="1"/>
  <c r="J67" i="1"/>
  <c r="K87" i="1"/>
  <c r="J87" i="1"/>
  <c r="K89" i="1"/>
  <c r="J89" i="1"/>
  <c r="K47" i="1"/>
  <c r="J47" i="1"/>
  <c r="K90" i="1"/>
  <c r="J90" i="1"/>
  <c r="K27" i="1"/>
  <c r="J27" i="1"/>
  <c r="K28" i="1"/>
  <c r="J28" i="1"/>
  <c r="K91" i="1"/>
  <c r="J91" i="1"/>
  <c r="K93" i="1"/>
  <c r="J93" i="1"/>
  <c r="K92" i="1"/>
  <c r="J92" i="1"/>
  <c r="K94" i="1"/>
  <c r="J94" i="1"/>
  <c r="K97" i="1"/>
  <c r="J97" i="1"/>
  <c r="K96" i="1"/>
  <c r="J96" i="1"/>
  <c r="K95" i="1"/>
  <c r="J95" i="1"/>
  <c r="K98" i="1"/>
  <c r="J98" i="1"/>
  <c r="K99" i="1"/>
  <c r="J99" i="1"/>
  <c r="K100" i="1"/>
  <c r="J100" i="1"/>
  <c r="K103" i="1"/>
  <c r="J103" i="1"/>
  <c r="K101" i="1"/>
  <c r="J101" i="1"/>
  <c r="K102" i="1"/>
  <c r="J102" i="1"/>
  <c r="K104" i="1"/>
  <c r="J104" i="1"/>
  <c r="K88" i="1"/>
  <c r="J88" i="1"/>
  <c r="K105" i="1"/>
  <c r="J105" i="1"/>
  <c r="K106" i="1"/>
  <c r="J106" i="1"/>
  <c r="K107" i="1"/>
  <c r="J107" i="1"/>
  <c r="K108" i="1"/>
  <c r="J108" i="1"/>
  <c r="K29" i="1"/>
  <c r="J29" i="1"/>
  <c r="K110" i="1"/>
  <c r="J110" i="1"/>
  <c r="K109" i="1"/>
  <c r="J109" i="1"/>
  <c r="K111" i="1"/>
  <c r="J111" i="1"/>
  <c r="K30" i="1"/>
  <c r="J30" i="1"/>
  <c r="K112" i="1"/>
  <c r="J112" i="1"/>
  <c r="K113" i="1"/>
  <c r="J113" i="1"/>
  <c r="K114" i="1"/>
  <c r="J114" i="1"/>
  <c r="K116" i="1"/>
  <c r="J116" i="1"/>
  <c r="K115" i="1"/>
  <c r="J115" i="1"/>
  <c r="K117" i="1"/>
  <c r="J117" i="1"/>
  <c r="K31" i="1"/>
  <c r="J31" i="1"/>
  <c r="K119" i="1"/>
  <c r="J119" i="1"/>
  <c r="K118" i="1"/>
  <c r="J118" i="1"/>
  <c r="K120" i="1"/>
  <c r="J120" i="1"/>
  <c r="K123" i="1"/>
  <c r="J123" i="1"/>
  <c r="K122" i="1"/>
  <c r="J122" i="1"/>
  <c r="K121" i="1"/>
  <c r="J121" i="1"/>
  <c r="K124" i="1"/>
  <c r="J124" i="1"/>
  <c r="K125" i="1"/>
  <c r="J125" i="1"/>
  <c r="K127" i="1"/>
  <c r="J127" i="1"/>
  <c r="K126" i="1"/>
  <c r="J126" i="1"/>
  <c r="K128" i="1"/>
  <c r="J128" i="1"/>
  <c r="K129" i="1"/>
  <c r="J129" i="1"/>
  <c r="K130" i="1"/>
  <c r="J130" i="1"/>
  <c r="K131" i="1"/>
  <c r="J131" i="1"/>
  <c r="K132" i="1"/>
  <c r="J132" i="1"/>
  <c r="K133" i="1"/>
  <c r="J133" i="1"/>
  <c r="K134" i="1"/>
  <c r="J134" i="1"/>
  <c r="K137" i="1"/>
  <c r="J137" i="1"/>
  <c r="K136" i="1"/>
  <c r="J136" i="1"/>
  <c r="K135" i="1"/>
  <c r="J135" i="1"/>
  <c r="K46" i="1"/>
  <c r="J46" i="1"/>
  <c r="K45" i="1"/>
  <c r="J45" i="1"/>
  <c r="K44" i="1"/>
  <c r="J44" i="1"/>
  <c r="K43" i="1"/>
  <c r="J43" i="1"/>
  <c r="K42" i="1"/>
  <c r="J42" i="1"/>
  <c r="K41" i="1"/>
  <c r="J41" i="1"/>
  <c r="K40" i="1"/>
  <c r="J40" i="1"/>
  <c r="K39" i="1"/>
  <c r="J39" i="1"/>
  <c r="K38" i="1"/>
  <c r="J38" i="1"/>
  <c r="K37" i="1"/>
  <c r="J37" i="1"/>
  <c r="K36" i="1"/>
  <c r="J36" i="1"/>
  <c r="K35" i="1"/>
  <c r="J35" i="1"/>
  <c r="K34" i="1"/>
  <c r="J34" i="1"/>
  <c r="K33" i="1"/>
  <c r="J33" i="1"/>
</calcChain>
</file>

<file path=xl/sharedStrings.xml><?xml version="1.0" encoding="utf-8"?>
<sst xmlns="http://schemas.openxmlformats.org/spreadsheetml/2006/main" count="3500" uniqueCount="604">
  <si>
    <t>Sheet name</t>
  </si>
  <si>
    <t>Description</t>
  </si>
  <si>
    <t>All</t>
  </si>
  <si>
    <t xml:space="preserve">Summary of all mouse health outcome data </t>
  </si>
  <si>
    <t>Pathology</t>
  </si>
  <si>
    <t>Summary of all pathology report findings</t>
  </si>
  <si>
    <t>SurvStats</t>
  </si>
  <si>
    <t>Survival analysis statistics (Kaplan-Meier)</t>
  </si>
  <si>
    <t>TumorSum</t>
  </si>
  <si>
    <t xml:space="preserve">Descriptive summary of tumors </t>
  </si>
  <si>
    <t>TumorStats</t>
  </si>
  <si>
    <t>Tumor incidence statistics (Fisher's)</t>
  </si>
  <si>
    <t>ReportStatus</t>
  </si>
  <si>
    <t>ReportAccession</t>
  </si>
  <si>
    <t>Cage</t>
  </si>
  <si>
    <t>ID</t>
  </si>
  <si>
    <t>Sex</t>
  </si>
  <si>
    <t>Group</t>
  </si>
  <si>
    <t>PrimaryFinding</t>
  </si>
  <si>
    <t>DOB</t>
  </si>
  <si>
    <t>DOD</t>
  </si>
  <si>
    <t>AgeDays</t>
  </si>
  <si>
    <t>AgeWeeks</t>
  </si>
  <si>
    <t>DeathMode</t>
  </si>
  <si>
    <t>Action</t>
  </si>
  <si>
    <t>PostmortemCondition</t>
  </si>
  <si>
    <t>Inclusion_SurvAnalysis</t>
  </si>
  <si>
    <t>Inclusion_PathAnalysis</t>
  </si>
  <si>
    <t>ConfirmedNeoplasia</t>
  </si>
  <si>
    <t>NeoplasiaSite</t>
  </si>
  <si>
    <t>SecondaryFinding</t>
  </si>
  <si>
    <t>Other Remarks</t>
  </si>
  <si>
    <t>Missing</t>
  </si>
  <si>
    <t>G805</t>
  </si>
  <si>
    <t>Female</t>
  </si>
  <si>
    <t>Humanized</t>
  </si>
  <si>
    <t>NA</t>
  </si>
  <si>
    <t>Euthanized</t>
  </si>
  <si>
    <t>Necropsy</t>
  </si>
  <si>
    <t>Include</t>
  </si>
  <si>
    <t>Exclude</t>
  </si>
  <si>
    <t>G417</t>
  </si>
  <si>
    <t>Wildtype</t>
  </si>
  <si>
    <t>G988</t>
  </si>
  <si>
    <t>Male</t>
  </si>
  <si>
    <t>G561</t>
  </si>
  <si>
    <t>Found dead</t>
  </si>
  <si>
    <t>G726</t>
  </si>
  <si>
    <t>G454</t>
  </si>
  <si>
    <t>G352</t>
  </si>
  <si>
    <t>H328</t>
  </si>
  <si>
    <t>None</t>
  </si>
  <si>
    <t>No significant abnormalities, no neoplasia observed</t>
  </si>
  <si>
    <t>G418</t>
  </si>
  <si>
    <t>G936</t>
  </si>
  <si>
    <t>Discarded</t>
  </si>
  <si>
    <t>G226</t>
  </si>
  <si>
    <t>G811</t>
  </si>
  <si>
    <t>Autolyzed</t>
  </si>
  <si>
    <t>G194</t>
  </si>
  <si>
    <t>G810</t>
  </si>
  <si>
    <t>Final</t>
  </si>
  <si>
    <t>MS2204101</t>
  </si>
  <si>
    <t xml:space="preserve">Severe Malocclusion </t>
  </si>
  <si>
    <t>Severe Autolysis, Extreme Leanness with Diffuse Muscle Atrophy</t>
  </si>
  <si>
    <t>The mouse was found in a severely autolyzed state with black discoloration of thoracic and abdominal viscera. Due to the poor postmortem condition, histological examination was not performed.</t>
  </si>
  <si>
    <t>MS2300764</t>
  </si>
  <si>
    <t>G168</t>
  </si>
  <si>
    <t>Fetal Death In Utero</t>
  </si>
  <si>
    <t>Malnutrition</t>
  </si>
  <si>
    <t>Late-stage pregnancy with three fetuses in the right uterine horn, one of which was severely autolyzed. No bacterial growth was detected, and no signs of metritis or placentitis were observed. Organs appear normal apart from mild to moderate autolysis.</t>
  </si>
  <si>
    <t>MS2301401</t>
  </si>
  <si>
    <t>G198</t>
  </si>
  <si>
    <t>MS2302343</t>
  </si>
  <si>
    <t>G727</t>
  </si>
  <si>
    <t>Prelim</t>
  </si>
  <si>
    <t>MS2303989</t>
  </si>
  <si>
    <t>H444</t>
  </si>
  <si>
    <t>MS2402550</t>
  </si>
  <si>
    <t>G804</t>
  </si>
  <si>
    <t>MS2402552</t>
  </si>
  <si>
    <t>I568</t>
  </si>
  <si>
    <t>MS2403598</t>
  </si>
  <si>
    <t>MS2403654</t>
  </si>
  <si>
    <t>K369</t>
  </si>
  <si>
    <t>MS2403928</t>
  </si>
  <si>
    <t>H142</t>
  </si>
  <si>
    <t>MS2401162</t>
  </si>
  <si>
    <t>H208</t>
  </si>
  <si>
    <t>Cannibalized</t>
  </si>
  <si>
    <t>J103</t>
  </si>
  <si>
    <t>I927</t>
  </si>
  <si>
    <t>I928</t>
  </si>
  <si>
    <t>I928_1</t>
  </si>
  <si>
    <t>H334</t>
  </si>
  <si>
    <t>G199</t>
  </si>
  <si>
    <t>G464</t>
  </si>
  <si>
    <t>F378</t>
  </si>
  <si>
    <t>F940</t>
  </si>
  <si>
    <t>G167</t>
  </si>
  <si>
    <t>G854</t>
  </si>
  <si>
    <t>G854_1</t>
  </si>
  <si>
    <t>G193</t>
  </si>
  <si>
    <t>MS2402330</t>
  </si>
  <si>
    <t>G785</t>
  </si>
  <si>
    <t>Histiocytic Sarcoma</t>
  </si>
  <si>
    <t>Well preserved</t>
  </si>
  <si>
    <t>Yes</t>
  </si>
  <si>
    <t>Liver, Lung, Lymph Nodes</t>
  </si>
  <si>
    <t>Hyaline Nephropathy in Kidneys</t>
  </si>
  <si>
    <t>Pulmonary blood vessels contain neoplastic cell emboli. Enlarged left kidney lymph node due to histiocytic sarcoma. Prominent lymphoproliferative activity in salivary glands, likely indicative of lymphoproliferative disease. Splenomegaly noted due to extramedullary hematopoiesis (EMH). Bone marrow and heart are normal.</t>
  </si>
  <si>
    <t>MS2202809</t>
  </si>
  <si>
    <t>F684</t>
  </si>
  <si>
    <t>Aspiration Pnuemonia</t>
  </si>
  <si>
    <t>No</t>
  </si>
  <si>
    <t>Megaesophagus, Severe Rhinitis, and Other Complications (ulceration, otitis media, hypoplasia of the spleen and lymph nodes)</t>
  </si>
  <si>
    <t>MS2400154</t>
  </si>
  <si>
    <t>No significant findings</t>
  </si>
  <si>
    <t>MS2202909</t>
  </si>
  <si>
    <t>F924</t>
  </si>
  <si>
    <t>Male Urologic Syndrome</t>
  </si>
  <si>
    <t>Fibrinosuppurative Cystitis with Mild Hydronephrosis</t>
  </si>
  <si>
    <t>Bacteria present in the distal urinary tract, bladder, and kidney. Hemothorax observed, but no cause determined on gross examination.</t>
  </si>
  <si>
    <t>MS2204123</t>
  </si>
  <si>
    <t>G777</t>
  </si>
  <si>
    <t>Severe Malocclusion with Periodontal Inflammation</t>
  </si>
  <si>
    <t>Moderate Multifocal Acute Tubular Necrosis in Kidneys</t>
  </si>
  <si>
    <t>Bilateral mild hydronephrosis observed in the kidneys, with mineralized material in the tubules. Liver shows diffuse hepatocyte atrophy, and the stomach has multifocal glandular ulcers. Lymphoid tissues (thymus, lymph nodes, spleen) are atrophic, suggesting immune suppression. Heart, lungs, intestines, and bone marrow appear normal on gross examination.</t>
  </si>
  <si>
    <t>MS2300609</t>
  </si>
  <si>
    <t>Severe Bilateral Glomerulonephropathy with Glomerulosclerosis</t>
  </si>
  <si>
    <t>Nonsuppurative Vasculitis/Perivasculitis in the Right Ventricle</t>
  </si>
  <si>
    <t>Kidneys showed dilated protein-filled tubules and mild acute tubulitis. Heart had multifocal small infarcts in the right ventricular wall. No significant lesions observed in lungs, liver, spleen, GI tract, uterus, or ovaries.</t>
  </si>
  <si>
    <t>MS2301155</t>
  </si>
  <si>
    <t>G080</t>
  </si>
  <si>
    <t>Ulcerative Dermatitis</t>
  </si>
  <si>
    <t>Eosinophilic Crystalline Alveolitis</t>
  </si>
  <si>
    <t>No tumors or significant pathological findings in major organs (heart, liver, kidneys, spleen, pancreas, gastrointestinal tract).</t>
  </si>
  <si>
    <t>MS2301628</t>
  </si>
  <si>
    <t>G776</t>
  </si>
  <si>
    <t>Lymphoma</t>
  </si>
  <si>
    <t>Spleen</t>
  </si>
  <si>
    <t>Severe Ulcerative Dermatitis with Folliculitis and Abscesses on the Face</t>
  </si>
  <si>
    <t>Bilateral mild to moderate suppurative otitis externa in ears. The spleen shows white nodular expansions consistent with follicular lymphoma. Brain, heart, lungs, liver, kidneys, and GI tract appear normal.</t>
  </si>
  <si>
    <t>MS2302149</t>
  </si>
  <si>
    <t>G431</t>
  </si>
  <si>
    <t>Eosinophilic Crystalline Bronchiolitis in the Lung</t>
  </si>
  <si>
    <t>Eosinophilic crystals noted within the terminal bronchioles. No other significant findings in major organs (heart, kidneys, spleen, pancreas, liver, brain).</t>
  </si>
  <si>
    <t>Leiomyosarcoma</t>
  </si>
  <si>
    <t>Uterus</t>
  </si>
  <si>
    <t>A uterine mass comprised of densely packed spindle-shaped cells forming whorls, indicative of leiomyosarcoma. No other significant lesions observed in major organs (heart, kidneys, spleen, pancreas, liver, lungs).</t>
  </si>
  <si>
    <t>Mild Perivasculitis in the Lung</t>
  </si>
  <si>
    <t>Lymphocytic infiltrates around blood vessels in the lung</t>
  </si>
  <si>
    <t>Mild inflammation observed in the lungs. No other significant findings in major organs (heart, kidneys, spleen, pancreas, liver, brain).</t>
  </si>
  <si>
    <t>No abnormalities noted in major organs, including the heart, kidneys, spleen, pancreas, liver, lungs, and brain.</t>
  </si>
  <si>
    <t>MS2302368</t>
  </si>
  <si>
    <t>H900</t>
  </si>
  <si>
    <t>Megaesophagus with Upper Respiratory Tract Obstruction</t>
  </si>
  <si>
    <t>Severe Bilateral Suppurative Otitis Media</t>
  </si>
  <si>
    <t>Nasal cavity and esophagus contain plant material causing choanal obstruction and inflammation. Severe suppurative inflammation observed in the nasal cavity and Eustachian tubes. Brain, heart, lymph nodes, and lungs appear normal.</t>
  </si>
  <si>
    <t>MS2302428</t>
  </si>
  <si>
    <t>H568</t>
  </si>
  <si>
    <t>Thymus</t>
  </si>
  <si>
    <t>Multifocal Perivascular Lymphoplasmacytic and Histiocytic Infiltrates in Lung</t>
  </si>
  <si>
    <t>Mild interstitial nephritis, cholecystitis, and pancreatitis with lymphoplasmacytic infiltrates in several organs; moderate lymphoid hyperplasia in the spleen; focal neuro-axonal dystrophy in the brainstem. The thymus exhibited atypical lymphoid expansion, suggesting possible lymphoid neoplasia.</t>
  </si>
  <si>
    <t>MS2303127</t>
  </si>
  <si>
    <t>G523</t>
  </si>
  <si>
    <t>Marked Lymphoid Hyperplasia in Hilar Lymph Node</t>
  </si>
  <si>
    <t>Mild Multifocal Hepatocellular Lipidosis</t>
  </si>
  <si>
    <t>Diffuse mild to moderate lymphoid hyperplasia in the spleen; focal cyst observed in the thymus; mild multifocal eosinophilic crystalline alveolitis in the lungs; mild tubular lipidosis in kidneys; and a basophilic focus of cellular alteration in the liver. No inflammation observed, and findings in lungs likely incidental.</t>
  </si>
  <si>
    <t>Ulcerative Dermatitis with Neutrophilic Infiltrate and Fibroplasia</t>
  </si>
  <si>
    <t>Presence of Multinucleated Spermatids in Testicular Tubules</t>
  </si>
  <si>
    <r>
      <t xml:space="preserve">Skin ulcers with serocellular crust, acanthosis, and follicular cyst formation. Bacterial culture of the skin lesions yielded </t>
    </r>
    <r>
      <rPr>
        <i/>
        <sz val="8"/>
        <rFont val="Arial"/>
        <family val="2"/>
      </rPr>
      <t>Proteus mirabilis</t>
    </r>
    <r>
      <rPr>
        <sz val="8"/>
        <rFont val="Arial"/>
        <family val="2"/>
      </rPr>
      <t xml:space="preserve">, </t>
    </r>
    <r>
      <rPr>
        <i/>
        <sz val="8"/>
        <rFont val="Arial"/>
        <family val="2"/>
      </rPr>
      <t>Enterococcus faecalis</t>
    </r>
    <r>
      <rPr>
        <sz val="8"/>
        <rFont val="Arial"/>
        <family val="2"/>
      </rPr>
      <t xml:space="preserve">, and </t>
    </r>
    <r>
      <rPr>
        <i/>
        <sz val="8"/>
        <rFont val="Arial"/>
        <family val="2"/>
      </rPr>
      <t>Lactobacillus spp</t>
    </r>
    <r>
      <rPr>
        <sz val="8"/>
        <rFont val="Arial"/>
        <family val="2"/>
      </rPr>
      <t>. No significant lesions observed in other organs, including the heart, kidneys, spleen, pancreas, liver, and lungs.</t>
    </r>
  </si>
  <si>
    <t>MS2303531</t>
  </si>
  <si>
    <t>G841</t>
  </si>
  <si>
    <t>Lens Rupture in One Eye</t>
  </si>
  <si>
    <t>Perivascular Lymphocytic Aggregates in Various Tissues</t>
  </si>
  <si>
    <t>Lymphoid aggregates noted in salivary glands, mediastinum, mesentery, and retroperitoneal fat. Adrenal glands have thin cortices. No evidence of neoplasia or infectious disease. Major organs, including brain, pituitary, heart, liver, kidneys, spleen, lymph nodes, bone marrow, thymus, and GI tract, appear normal. Cause of death is uncertain.</t>
  </si>
  <si>
    <t>MS2303990</t>
  </si>
  <si>
    <t>Moderate, Multifocal Ulcerative Dermatitis on Skin</t>
  </si>
  <si>
    <t>Acidophilic Macrophage Pneumonia in Lungs</t>
  </si>
  <si>
    <t>Mild bilateral otitis externa with serocellular crusts in the ear canal. Submandibular lymph nodes show hyperplasia with plasmacytosis. Thymus exhibits atypical hyperplasia. No lesions observed in major organs, including brain, liver, bone marrow, spleen, kidneys, and gastrointestinal tract.</t>
  </si>
  <si>
    <t>MS2304412</t>
  </si>
  <si>
    <t>C066</t>
  </si>
  <si>
    <t>Lung, Liver, Bone Marrow, Spleen, Lymph Nodes, Kidney</t>
  </si>
  <si>
    <t>Amyloidosis (segmental, multifocal in kidneys)</t>
  </si>
  <si>
    <t>Stomach ulceration at the margo plicatus. Histiocytic sarcoma is noted as the primary driver of morbidity.</t>
  </si>
  <si>
    <t>Intestinal tumor and lymph nodes</t>
  </si>
  <si>
    <t>Mild Acidophilic Macrophage Pneumonia</t>
  </si>
  <si>
    <t>Intestinal mass with loss of mucosal barrier integrity, possibly contributing to morbidity. Hyperplasia observed in submandibular and mesenteric lymph nodes.</t>
  </si>
  <si>
    <t>MS2402292</t>
  </si>
  <si>
    <t>H268</t>
  </si>
  <si>
    <t>Ulcerative dermatitis</t>
  </si>
  <si>
    <t>Bone marrow</t>
  </si>
  <si>
    <t>Acidophilic Macrophage Pneumonia with Severe Alveolar Hemorrhage</t>
  </si>
  <si>
    <t>Chronic fat necrosis in the pancreas; mesangioproliferative glomerulonephritis in kidneys; spiral ganglia atrophy in ears. Bone marrow shows depletion with neoplastic lymphocytic cells.</t>
  </si>
  <si>
    <t>MS2304721</t>
  </si>
  <si>
    <t>H859</t>
  </si>
  <si>
    <t>H859_1</t>
  </si>
  <si>
    <t>Moderate Multifocal Ulcerative Dermatitis</t>
  </si>
  <si>
    <t>Atypical Hyperplasia in Thymus</t>
  </si>
  <si>
    <t>Bilateral mild otitis externa with serocellular crusts. Submandibular lymph nodes are hyperplastic with plasmacytosis. Lungs exhibit moderate, multifocal acidophilic macrophage pneumonia. Major organs, including brain, liver, bone marrow, spleen, kidneys, and GI tract, appear normal.</t>
  </si>
  <si>
    <t>MS2304885</t>
  </si>
  <si>
    <t>Mild Medullary Hyperplasia in Thymus</t>
  </si>
  <si>
    <t>Mild Lymphoid Hyperplasia in Thoracic Lymph Nodes</t>
  </si>
  <si>
    <t>Thin body condition with distended abdomen. Abundant abdominal fat observed. No lesions in major organs, including heart, lungs, liver, spleen, kidneys, gastrointestinal or reproductive tract. No evidence of neoplasia.</t>
  </si>
  <si>
    <t>Mild to Moderate Nonsuppurative Perivasculitis in Lungs</t>
  </si>
  <si>
    <t>Mild Nonsuppurative Interstitial Nephritis in Kidneys</t>
  </si>
  <si>
    <t>Mild splenic extramedullary hematopoiesis (EMH) observed. Bone marrow shows mild hemosiderosis. No evidence of neoplasia. Spleen is mildly to moderately enlarged. Other major organs, including heart, liver, GI tract, and reproductive organs, appear normal.</t>
  </si>
  <si>
    <t>MS2401031</t>
  </si>
  <si>
    <t>Odontogenic Cyst around Lower Incisor (Unilateral)</t>
  </si>
  <si>
    <t>Mild to Moderate Perivascular Lymphocytic Infiltrates in Pancreas</t>
  </si>
  <si>
    <t>Dehydration noted with tacky subcutis. No lesions observed in major organs, including heart, kidneys, spleen, liver, and lungs. The cyst in the incisor may have impacted the animal’s ability to eat and drink adequately.</t>
  </si>
  <si>
    <t>MS2401251</t>
  </si>
  <si>
    <t>H036</t>
  </si>
  <si>
    <t>H036_4_6737</t>
  </si>
  <si>
    <t>Liver Telangiectasia (Focal)</t>
  </si>
  <si>
    <t>Perivasculitis with Interstitial Fibrosis in Lungs</t>
  </si>
  <si>
    <t>The liver had a dilated and congested vessel focus. Lung findings include lymphocytic infiltrates and type II pneumocyte hyperplasia. No evidence of neoplasia observed. Other major organs, including heart, kidneys, spleen, and pancreas, are normal.</t>
  </si>
  <si>
    <t>H036_1_6728</t>
  </si>
  <si>
    <t>hilar lymph node, spleen, mesentery, pancreas, mesenteric lymph node, and lungs</t>
  </si>
  <si>
    <t>Cystic Endometrial Hyperplasia with Hydrometra in Uterus</t>
  </si>
  <si>
    <t>The mesenteric lymph node exhibited a possible collision tumor between lymphoma and histiocytic sarcoma or a histiocytic-rich lymphoma. Mild hydronephrosis noted in one kidney. Other major organs appear normal.</t>
  </si>
  <si>
    <t>H036_2_6729</t>
  </si>
  <si>
    <t>Multiple</t>
  </si>
  <si>
    <t>Eosinophilic Crystalline Pneumonia in Lungs</t>
  </si>
  <si>
    <t>Lymphoma is present in multiple organs. No lesions observed in the heart, kidneys, pancreas, or liver. The pneumonia in the lungs is moderate to marked.</t>
  </si>
  <si>
    <t>H036_3_6730</t>
  </si>
  <si>
    <t>Ulcerative Dermatitis on Skin</t>
  </si>
  <si>
    <r>
      <t xml:space="preserve">Skin culture yielded </t>
    </r>
    <r>
      <rPr>
        <i/>
        <sz val="8"/>
        <rFont val="Arial"/>
        <family val="2"/>
      </rPr>
      <t>Staphylococcus xylosus</t>
    </r>
    <r>
      <rPr>
        <sz val="8"/>
        <rFont val="Arial"/>
        <family val="2"/>
      </rPr>
      <t>, negative for strict anaerobes. Lesions are not observed in other major organs, including heart, kidneys, liver, and lungs.</t>
    </r>
  </si>
  <si>
    <t>MS2401273</t>
  </si>
  <si>
    <t>G522</t>
  </si>
  <si>
    <t>Lymphatic Cyst in Mandibular Lymph Node</t>
  </si>
  <si>
    <r>
      <t xml:space="preserve">Moderate lymphoid hyperplasia with plasmacytosis in the mesenteric lymph node. Bacteriology of skin revealed </t>
    </r>
    <r>
      <rPr>
        <i/>
        <sz val="8"/>
        <rFont val="Arial"/>
        <family val="2"/>
      </rPr>
      <t>Staphylococcus xylosus</t>
    </r>
    <r>
      <rPr>
        <sz val="8"/>
        <rFont val="Arial"/>
        <family val="2"/>
      </rPr>
      <t xml:space="preserve">, </t>
    </r>
    <r>
      <rPr>
        <i/>
        <sz val="8"/>
        <rFont val="Arial"/>
        <family val="2"/>
      </rPr>
      <t>Enterococcus faecalis</t>
    </r>
    <r>
      <rPr>
        <sz val="8"/>
        <rFont val="Arial"/>
        <family val="2"/>
      </rPr>
      <t xml:space="preserve">, and </t>
    </r>
    <r>
      <rPr>
        <i/>
        <sz val="8"/>
        <rFont val="Arial"/>
        <family val="2"/>
      </rPr>
      <t>Lactobacillus spp</t>
    </r>
    <r>
      <rPr>
        <sz val="8"/>
        <rFont val="Arial"/>
        <family val="2"/>
      </rPr>
      <t>, negative for strict anaerobes. No lesions observed in other major organs, including heart, kidneys, spleen, pancreas, and liver.</t>
    </r>
  </si>
  <si>
    <t>Lymphocytic Infiltrates in Lung Vessels</t>
  </si>
  <si>
    <r>
      <t xml:space="preserve">Expanded germinal centers in the spleen. Skin culture yielded </t>
    </r>
    <r>
      <rPr>
        <i/>
        <sz val="8"/>
        <rFont val="Arial"/>
        <family val="2"/>
      </rPr>
      <t>Staphylococcus xylosus</t>
    </r>
    <r>
      <rPr>
        <sz val="8"/>
        <rFont val="Arial"/>
        <family val="2"/>
      </rPr>
      <t xml:space="preserve">, </t>
    </r>
    <r>
      <rPr>
        <i/>
        <sz val="8"/>
        <rFont val="Arial"/>
        <family val="2"/>
      </rPr>
      <t>Enterococcus faecalis</t>
    </r>
    <r>
      <rPr>
        <sz val="8"/>
        <rFont val="Arial"/>
        <family val="2"/>
      </rPr>
      <t xml:space="preserve">, and </t>
    </r>
    <r>
      <rPr>
        <i/>
        <sz val="8"/>
        <rFont val="Arial"/>
        <family val="2"/>
      </rPr>
      <t>Lactobacillus spp</t>
    </r>
    <r>
      <rPr>
        <sz val="8"/>
        <rFont val="Arial"/>
        <family val="2"/>
      </rPr>
      <t>, negative for strict anaerobes. No other significant lesions observed in major organs, including heart, kidneys, pancreas, and liver.</t>
    </r>
  </si>
  <si>
    <t>Lymphoproliferative Disorder with Plasmacytosis</t>
  </si>
  <si>
    <r>
      <t xml:space="preserve">Moderate lymphoid hyperplasia with plasmacytosis observed in spleen, mesentery, and mediastinum. Perivascular lymphoplasmacytic infiltrates in liver and lungs, with marked eosinophilic crystalline pneumonia in the accessory lung lobe. Skin culture yielded </t>
    </r>
    <r>
      <rPr>
        <i/>
        <sz val="8"/>
        <rFont val="Arial"/>
        <family val="2"/>
      </rPr>
      <t>Staphylococcus xylosus</t>
    </r>
    <r>
      <rPr>
        <sz val="8"/>
        <rFont val="Arial"/>
        <family val="2"/>
      </rPr>
      <t xml:space="preserve">, </t>
    </r>
    <r>
      <rPr>
        <i/>
        <sz val="8"/>
        <rFont val="Arial"/>
        <family val="2"/>
      </rPr>
      <t>Enterococcus faecalis</t>
    </r>
    <r>
      <rPr>
        <sz val="8"/>
        <rFont val="Arial"/>
        <family val="2"/>
      </rPr>
      <t xml:space="preserve">, and </t>
    </r>
    <r>
      <rPr>
        <i/>
        <sz val="8"/>
        <rFont val="Arial"/>
        <family val="2"/>
      </rPr>
      <t>Lactobacillus spp</t>
    </r>
    <r>
      <rPr>
        <sz val="8"/>
        <rFont val="Arial"/>
        <family val="2"/>
      </rPr>
      <t>, negative for strict anaerobes. No lesions observed in the heart.</t>
    </r>
  </si>
  <si>
    <t>MS2401295</t>
  </si>
  <si>
    <t>H441</t>
  </si>
  <si>
    <t>Bacterial Ulcerative Dermatitis on Skin</t>
  </si>
  <si>
    <t>Moderate Multifocal Centrilobular Necrosis in Liver</t>
  </si>
  <si>
    <t>Moderate subacute tubular necrosis in kidneys, marked erythropoiesis in spleen, and pancreatic islet hyperplasia. Lungs exhibit mild multifocal acidophilic macrophage pneumonia. Perivascular lymphocytic infiltrates are present in various tissues. Thymus shows moderate lymphocyte depletion. Bacterial culture on skin revealed no growth. Neoplasia is not observed.</t>
  </si>
  <si>
    <t>MS2401296</t>
  </si>
  <si>
    <t>H037</t>
  </si>
  <si>
    <t>Pulmonary Adenocarcinoma</t>
  </si>
  <si>
    <t>Lungs</t>
  </si>
  <si>
    <t>Severe Suppurative Bacterial Enteritis in Small Intestines</t>
  </si>
  <si>
    <t>Mild, diffuse hepatic lipidosis in liver and mild, multifocal membranous glomerulonephritis in kidneys. Perivascular lymphocytic aggregates observed in the lung, mediastinum, mesentery, and pancreas. Heart, spleen, and bone marrow appear normal.</t>
  </si>
  <si>
    <t>MS2401524</t>
  </si>
  <si>
    <t>Spine and Hind Leg</t>
  </si>
  <si>
    <t>Severe Ulcerative Balanoposthitis and Perineal Dermatitis</t>
  </si>
  <si>
    <t>Moderate granulocytic hyperplasia in spleen and reactive lymph nodes with plasmacytosis. Enlarged axillary, prescapular, inguinal, and sublumbar lymph nodes. Bladder distention likely due to ulcerative balanoposthitis. The prepuce showed avascular necrosis with bacterial colonies. No lesions observed in major organs including kidneys, heart, liver, and lungs.</t>
  </si>
  <si>
    <t>MS2401553</t>
  </si>
  <si>
    <t>Bone Marrow, Spleen, and Lymph Nodes</t>
  </si>
  <si>
    <t>Spleen is significantly enlarged with visible follicles on the cut section. Mesenteric lymph node is moderately enlarged and irregular. No lesions observed in the kidneys, liver, or pancreas.</t>
  </si>
  <si>
    <t>MS2401651</t>
  </si>
  <si>
    <t>Thrombotic Microangiopathy in Kidneys</t>
  </si>
  <si>
    <t>Large expansile mass observed in the abdominal cavity, attached to the uterine body and abdominal wall. Scant adipose stores and tacky subcutis suggest dehydration. No lesions observed in major organs including heart, liver, spleen, pancreas, lungs, and remainder of reproductive tract.</t>
  </si>
  <si>
    <t>MS2401897</t>
  </si>
  <si>
    <t>I835</t>
  </si>
  <si>
    <t>Chronic Ulcerative Dermatitis on Skin</t>
  </si>
  <si>
    <t>Hyperplasia in Splenic White Pulp and Draining Lymph Nodes</t>
  </si>
  <si>
    <t>Enlarged draining lymph nodes noted. No lesions observed in major organs, including the gastrointestinal tract, brain, pituitary, thoracic, and abdominal viscera. Bone marrow is normal.</t>
  </si>
  <si>
    <t>MS2402180</t>
  </si>
  <si>
    <t>G853</t>
  </si>
  <si>
    <t>Adenocarcinoma</t>
  </si>
  <si>
    <t>Harderian Gland (Right Eye)</t>
  </si>
  <si>
    <t>Moderate to Marked Squamous Hyperplasia with Ulceration on Eyelid</t>
  </si>
  <si>
    <t>Phthisis bulbi observed in left eye (end-stage eye condition). Mild to moderate lymphoid hyperplasia in spleen and mild lymphoid hyperplasia in thymus. No lesions observed in major organs including heart, lungs, liver, kidneys, and reproductive and gastrointestinal tracts.</t>
  </si>
  <si>
    <t>lcerative Dermatitis with Bacterial Colonies on Skin</t>
  </si>
  <si>
    <t>Hyperplastic Draining Lymph Node (Left Axillary)</t>
  </si>
  <si>
    <r>
      <t xml:space="preserve">Severe obesity noted. Liver shows diffuse tan coloration, consistent with lipidosis. No lesions observed in other major organs, including spleen and bone marrow, which appear normal. Bacterial colonies, likely </t>
    </r>
    <r>
      <rPr>
        <i/>
        <sz val="8"/>
        <rFont val="Arial"/>
        <family val="2"/>
      </rPr>
      <t>Staphylococcus</t>
    </r>
    <r>
      <rPr>
        <sz val="8"/>
        <rFont val="Arial"/>
        <family val="2"/>
      </rPr>
      <t xml:space="preserve"> species, invade the ulcer site and a dermal artery. Neoplastic disease is not present.</t>
    </r>
  </si>
  <si>
    <t>MS2403089</t>
  </si>
  <si>
    <t>G617</t>
  </si>
  <si>
    <t>MS2402294</t>
  </si>
  <si>
    <t>G652/LT</t>
  </si>
  <si>
    <t>G652_1</t>
  </si>
  <si>
    <t>Liver, Lymph Node, Mesentery, Bone Marrow</t>
  </si>
  <si>
    <t>Moderate Hyaline Droplet Nephropathy in Kidneys</t>
  </si>
  <si>
    <t>Tumor emboli observed in pulmonary blood vessels and cardiac ventricles. Kidneys show tubular atrophy and loss, with resorption droplets. Moderate multifocal acidophilic macrophage pneumonia with Ym crystals noted in lungs. Uterus has a venous aneurysm. Severe hepatomegaly and splenomegaly observed. No lesions in heart, lungs, or brain.</t>
  </si>
  <si>
    <t>MS2402417</t>
  </si>
  <si>
    <t>6869/6968</t>
  </si>
  <si>
    <t>Chronic Dermatitis on Skin</t>
  </si>
  <si>
    <t>Membranous Glomerulonephritis with Capillary Thrombosis in Kidneys</t>
  </si>
  <si>
    <r>
      <t xml:space="preserve">Marked medullary hyperplasia in thymus, moderate lymphoid hyperplasia in spleen (suspect B-cell) and hilar lymph node. Mesenteric lymph node largely replaced by dense collagenous tissue with lipofuscin-laden macrophages. Follicular cyst in left ovary. Skin culture revealed </t>
    </r>
    <r>
      <rPr>
        <i/>
        <sz val="8"/>
        <rFont val="Arial"/>
        <family val="2"/>
      </rPr>
      <t>Staphylococcus xylosus</t>
    </r>
    <r>
      <rPr>
        <sz val="8"/>
        <rFont val="Arial"/>
        <family val="2"/>
      </rPr>
      <t>. No neoplasia observed.</t>
    </r>
  </si>
  <si>
    <t>Liver, Heart, Mesentery</t>
  </si>
  <si>
    <t>Presumptive Liver Lobe Torsion with Congestion and Ischemic Necrosis</t>
  </si>
  <si>
    <t>Liver mass due to thrombosis and necrosis. Neoplastic cell emboli found in the heart. Lung and kidney are normal; however, spleen and bone marrow are moderately autolyzed.</t>
  </si>
  <si>
    <t>MS2402653</t>
  </si>
  <si>
    <t>Liver, Spleen, Lymph Nodes, Mediastinum, Bone Marrow</t>
  </si>
  <si>
    <t>Pleural Effusion in Thoracic Cavity</t>
  </si>
  <si>
    <t>Skin exhibits adnexal atrophy. Neoplastic cell emboli present in the right atrium and lung. Marked erythropoiesis noted in spleen. Brain and kidneys appear normal. Extensive alopecia on the head and ventrum, resembling barbering.</t>
  </si>
  <si>
    <t>Spleen, Liver, Lung, Kidneys, Pancreas, Bone Marrow, Cranial Nerves</t>
  </si>
  <si>
    <t>Erythrophagocytosis Syndrome in Portal Circulation and Spleen</t>
  </si>
  <si>
    <t>Enlarged spleen with marked erythrophagocytosis by neoplastic cells. Liver and kidneys are pale. Hydration and general nutritional status are normal. Barbering observed on the head.</t>
  </si>
  <si>
    <t>MS2402672</t>
  </si>
  <si>
    <t>Severe Hepatic Lipidosis in Liver</t>
  </si>
  <si>
    <t>Pancreas, Liver, Lungs (based on gross findings only)</t>
  </si>
  <si>
    <t>Multifocal Acidophilic Macrophage Pneumonia in Lungs</t>
  </si>
  <si>
    <t>odule observed in the pancreas and multiple nodules within liver lobes, suggesting neoplastic potential; however, histopathology showed no clear neoplastic foci. Centrilobular degeneration in the liver indicates hypoxia, with fibrin deposition in the lung. Mild spleen enlargement. No significant lesions in other major organs, including heart, testes, and gastrointestinal tract.</t>
  </si>
  <si>
    <t>MS2402731</t>
  </si>
  <si>
    <t>G806</t>
  </si>
  <si>
    <t>Kidney, Spleen, Pancreas, Liver, Lung, Lymph Nodes, Thymus</t>
  </si>
  <si>
    <t>Mid-Zonal Macrovesicular Lipidosis in Liver</t>
  </si>
  <si>
    <t>Lymphoma infiltration observed in kidneys, spleen, pancreas, liver, lungs, lymph nodes, and thymus. Gallbladder displays mucosal hyalinosis with eosinophilic crystal formation. Lungs exhibit mild eosinophilic crystalline alveolitis and bronchiolitis. Multiple uterine cysts noted.</t>
  </si>
  <si>
    <t>Jejunum, Liver, Lung</t>
  </si>
  <si>
    <t>Chronic Renal Failure with Glomerulonephropathy</t>
  </si>
  <si>
    <t>Jejunal lymphoma with extensive ulceration and multinucleated giant cells. Liver and lung adenomas present. Heart shows focal myocardial fibrosis, kidneys exhibit glomerular capillary thrombosis and interstitial fibrosis. Diffuse plasmacytosis in the spleen and hydrometra observed in the uterus.</t>
  </si>
  <si>
    <t>Kidney, Lymph Nodes, Salivary Glands, Liver, Spleen, Pancreas, Lung</t>
  </si>
  <si>
    <t>None specified beyond lymphoma</t>
  </si>
  <si>
    <t>Lymphoma present in kidneys, lymph nodes, salivary glands, liver, spleen, pancreas, and lungs. Notable pleomorphic features.</t>
  </si>
  <si>
    <t>MS2402764</t>
  </si>
  <si>
    <t>Abdominal Masses, Spleen, Intestine</t>
  </si>
  <si>
    <t>Enlarged mesenteric and perirenal lymph nodes with lymphoma infiltrating the spleen and a loop of intestine. The liver shows centrilobular necrosis, and the thymus has lymphocytolysis. Likely cause of death attributed to neoplasia and sepsis. Bone marrow, heart, lungs, and kidneys are unaffected.</t>
  </si>
  <si>
    <t>MS2402790</t>
  </si>
  <si>
    <t>Lung, Liver, Lymph Nodes, Spleen</t>
  </si>
  <si>
    <t>Bronchioloalveolar Tumor in Lung</t>
  </si>
  <si>
    <t>The spleen and liver were markedly enlarged, with mildly to moderately enlarged lymph nodes. Mild acidophilic macrophage pneumonia was present in the lung, along with mild extramedullary hematopoiesis in the liver. Focal mild ulceration was observed in the small intestine.</t>
  </si>
  <si>
    <t>MS2403043</t>
  </si>
  <si>
    <t>J834</t>
  </si>
  <si>
    <t>Megaesophagus</t>
  </si>
  <si>
    <t>Bilateral Serosuppurative Otitis Media</t>
  </si>
  <si>
    <t>The mouse displayed eosinophilic crystalline alveolitis and mild suppurative alveolitis in the lungs, along with suppurative rhinitis and foreign material in the nasal cavity. No neoplasia observed.</t>
  </si>
  <si>
    <t>MS2403067</t>
  </si>
  <si>
    <t>Adenoma</t>
  </si>
  <si>
    <t>Lung</t>
  </si>
  <si>
    <t>Cardiomyopathy</t>
  </si>
  <si>
    <t>Cardiomyopathy with secondary pleural effusion and subcutaneous edema. Multifocal arteritis in kidneys.</t>
  </si>
  <si>
    <t>Dermatitis, ulcerative, mild, focal</t>
  </si>
  <si>
    <t>Spleen, lymphoid hyperplasia, mild</t>
  </si>
  <si>
    <t>Well-hydrated, no significant lesions beyond dermatitis; reactive change in spleen.</t>
  </si>
  <si>
    <t>Mesenteric lymph node, spleen, bone marrow</t>
  </si>
  <si>
    <t>Mesenteric lymph node, spleen, and bone marrow</t>
  </si>
  <si>
    <t>Uniform splenomegaly and hepatomegaly with mesenteric mass.</t>
  </si>
  <si>
    <t>MS2403075</t>
  </si>
  <si>
    <t>H071</t>
  </si>
  <si>
    <t>Ulcerative dermatitis, folliculitis</t>
  </si>
  <si>
    <t>Lymphocytic aggregates in lungs, salivary glands, liver, and kidney. Proteinaceous exudate in terminal bronchioles.</t>
  </si>
  <si>
    <t>Cellulitis</t>
  </si>
  <si>
    <t>Spleen and liver are normal.</t>
  </si>
  <si>
    <t>MS2403150</t>
  </si>
  <si>
    <t>Dermal fibrosis with keratin cysts, cystic endometrial hyperplasia</t>
  </si>
  <si>
    <t>Atypical lymphoid hyperplasia in thymus, liver irregular surface</t>
  </si>
  <si>
    <t>MS2403172</t>
  </si>
  <si>
    <t>G883</t>
  </si>
  <si>
    <t>G883_NA</t>
  </si>
  <si>
    <t>Bone marrow, spleen, liver</t>
  </si>
  <si>
    <t>Congestion in mesenteric lymph node, hyaline droplet nephropathy, dental dysplasia</t>
  </si>
  <si>
    <t>Brain, heart, lung, and GI tract are normal.</t>
  </si>
  <si>
    <t>MS2403417</t>
  </si>
  <si>
    <t>I818</t>
  </si>
  <si>
    <t>Spleen, mesentery, lungs, thymus, lymph nodes, prostate gland, urinary bladder</t>
  </si>
  <si>
    <t>Membranous glomerulopathy, urolithiasis, severe liver telangiectasia, myocardial fibrosis</t>
  </si>
  <si>
    <t>Metastatic lymphoma involving spleen, mesentery, lungs, thymus, lymph nodes, prostate, and urinary bladder</t>
  </si>
  <si>
    <t>Spleen, tracheobronchial lymph node</t>
  </si>
  <si>
    <t>Liver, mild coagulative necrosis</t>
  </si>
  <si>
    <t>Thin body condition, enlarged spleen; confirmed lymphoma in spleen and tracheobronchial lymph node</t>
  </si>
  <si>
    <t>No significant lesions</t>
  </si>
  <si>
    <t>MS2403682</t>
  </si>
  <si>
    <t>G930</t>
  </si>
  <si>
    <t>Spleen, mesenteric and tracheobronchial lymph nodes, lung, bone marrow</t>
  </si>
  <si>
    <t>Thin body condition, severely enlarged spleen; confirmed histiocytic sarcoma affecting spleen, lymph nodes, lung, bone marrow</t>
  </si>
  <si>
    <t>MS2403824</t>
  </si>
  <si>
    <t>Spleen, liver, mesenteric lymph nodes, diaphragm, thymus, inguinal, and cervical lymph nodes</t>
  </si>
  <si>
    <t>Lung, acidophilic macrophage pneumonia, mild</t>
  </si>
  <si>
    <t>Thin body condition, pendulous abdomen, 2.5 mL of serosanguineous fluid in abdominal cavity, hepatosplenomegaly, and enlarged mesenteric lymph node. Dilated lymphatics on serosal surfaces.</t>
  </si>
  <si>
    <t xml:space="preserve">	Moderately to markedly obese with enlarged abdomen due to abundant fat pads. No other lesions noted in heart, lungs, liver, spleen, kidneys, or GI tract.</t>
  </si>
  <si>
    <t>MS2403863</t>
  </si>
  <si>
    <t>G562</t>
  </si>
  <si>
    <t>Liver, spleen</t>
  </si>
  <si>
    <t>Liver, erythrocytic and myeloid extramedullary hematopoiesis; Spleen, thrombi, mild; Mass, necrotic lipoma; Liver, necrosis, minimal</t>
  </si>
  <si>
    <t>Slightly distended abdomen, bilateral alopecia over hips and spine, enlarged spleen. No other lesions noted in major organs.</t>
  </si>
  <si>
    <t>Liver, thyroid, mediastinum</t>
  </si>
  <si>
    <t>Liver, erythrocytic and myeloid extramedullary hematopoiesis; Thyroid, follicular carcinoma; Mediastinum, necrosuppurative inflammation, mild</t>
  </si>
  <si>
    <t>Raised tan areas throughout the liver, enlarged right lateral liver lobe, mediastinal inflammation due to lymphocyte and neoplastic cell infiltration into the thoracic cavity.</t>
  </si>
  <si>
    <t>MS2403912</t>
  </si>
  <si>
    <t>J206</t>
  </si>
  <si>
    <t>Mild Tubular Lipidosis in Kidney</t>
  </si>
  <si>
    <t>Lung, alveolitis, eosinophilic crystalline, focal, mild; perivascular lymphocytic infiltrates</t>
  </si>
  <si>
    <t>No significant lesions observed in major organs. Obese with adequate hydration status.</t>
  </si>
  <si>
    <t>Sacrum, mesenteric lymph node</t>
  </si>
  <si>
    <t>Kidneys, membranoproliferative glomerulonephritis, mild; Spleen, moderately enlarged; Mesenteric lymph node, histiocytic sarcoma</t>
  </si>
  <si>
    <t>Obese with barbered muzzle; peripheral and pancreatic lymph nodes hyperplastic with plasmacytosis.</t>
  </si>
  <si>
    <t>Pelvis, ileal wing fracture, acute</t>
  </si>
  <si>
    <t>Kidneys, mesangioproliferative glomerulonephritis, mild; Stomach, Ym proteinosis, marked; Stomach, hyperplastic gastritis, chronic, moderate</t>
  </si>
  <si>
    <t>Obese with barbered muzzle; urinary bladder severely distended; no neoplasia observed.</t>
  </si>
  <si>
    <t>MS2403978</t>
  </si>
  <si>
    <t>Adult female agouti mouse, thin body condition, adequate hydration, no lesions in major organs.</t>
  </si>
  <si>
    <t>MS2404007</t>
  </si>
  <si>
    <t>G615</t>
  </si>
  <si>
    <t>Mild splenomegaly</t>
  </si>
  <si>
    <t>Black female mouse, normal nutritional condition, mild splenic enlargement, no notable pathology on histology.</t>
  </si>
  <si>
    <t>Alopecia and excoriations on face</t>
  </si>
  <si>
    <t>Black female mouse, patchy alopecia with excoriations on the left cheek, no notable pathology on histology.</t>
  </si>
  <si>
    <t>J104</t>
  </si>
  <si>
    <t>Polyarteritis, multifocal, severe</t>
  </si>
  <si>
    <t>Myocardial infarction, subacute; Left kidney hypoplasia; Nonsuppurative inflammation of seminal vesicles and prostate gland</t>
  </si>
  <si>
    <t>Agouti male mouse, polyarteritis in multiple tissues, hypoplastic left kidney, subacute myocardial infarction, no neoplasia.</t>
  </si>
  <si>
    <t>MS2404061</t>
  </si>
  <si>
    <t xml:space="preserve">	Bone marrow, spleen, lymph nodes, kidney</t>
  </si>
  <si>
    <t>Cardiomegaly; Perivascular lymphocytic infiltrates in lungs and mesentery</t>
  </si>
  <si>
    <t>Male mouse, lean nutritional condition, severe splenomegaly, enlarged hilar lymph node, histiocytic sarcoma in multiple tissues.</t>
  </si>
  <si>
    <t>MS2404120</t>
  </si>
  <si>
    <t>G677</t>
  </si>
  <si>
    <t>Anaplastic Sarcoma</t>
  </si>
  <si>
    <t>Heart, pericardium, mediastinum, hilar lymph nodes, lungs, kidney, mesentery, pancreas, middle ear, soft tissue structures, costal pleura</t>
  </si>
  <si>
    <t>Pulmonary adenocarcinoma; Hepatocellular adenoma</t>
  </si>
  <si>
    <t>Male agouti mouse with significant metastatic anaplastic sarcoma affecting multiple organs.</t>
  </si>
  <si>
    <t>Mild liver lipidosis</t>
  </si>
  <si>
    <t>Interstitial nephritis; Pulmonary perivasculitis; Spleen lymphoid hyperplasia</t>
  </si>
  <si>
    <t>Male black mouse with obesity or distended abdomen. Excess adipose observed. No neoplasia.</t>
  </si>
  <si>
    <t>MS2404194</t>
  </si>
  <si>
    <t>H794</t>
  </si>
  <si>
    <t>Spleen, liver, lung, mediastinum, tracheobronchial lymph nodes</t>
  </si>
  <si>
    <t>Pleural Effusion (secondary to thoracic histiocytic sarcoma)</t>
  </si>
  <si>
    <t>Severe splenomegaly and mild hepatomegaly observed. Bladder contains multiple calculi, and right ventricular dilation with left ventricular thickening noted in the heart. Atelectasis of the lungs due to pleural effusion.</t>
  </si>
  <si>
    <t>MS2404318</t>
  </si>
  <si>
    <t>H247</t>
  </si>
  <si>
    <t>Hemangiosarcoma</t>
  </si>
  <si>
    <t>Leg (hamstring muscles)</t>
  </si>
  <si>
    <t>Crystalline alveolitis in lungs</t>
  </si>
  <si>
    <t xml:space="preserve">Male mouse with hemangiosarcoma in the leg muscle and eosinophilic crystalline alveolitis in the lungs.	</t>
  </si>
  <si>
    <t>Kidneys, spleen, mesentery, pancreas, mesenteric and hilar lymph nodes</t>
  </si>
  <si>
    <t>Splenic telangiectasia; Focal nodular hyperplasia in liver; Tubular cyst in kidney; Chronic vesiculitis in seminal vesicle</t>
  </si>
  <si>
    <t>Male mouse with lymphoma affecting multiple organs, alongside focal hyperplasia in liver and chronic inflammation in seminal vesicle.</t>
  </si>
  <si>
    <t>MS2404331</t>
  </si>
  <si>
    <t>Prostatitis, vesiculitis, and peritonitis</t>
  </si>
  <si>
    <t>Tubulointerstitial nephritis</t>
  </si>
  <si>
    <t>Male mouse with extensive suppurative inflammation in prostate gland, seminal vesicle, and peritoneal cavity, likely due to bacterial infection. Kidney shows signs of nephritis.</t>
  </si>
  <si>
    <t>MS2404343</t>
  </si>
  <si>
    <t>Myofiber atrophy in esophagus</t>
  </si>
  <si>
    <t>Female mouse with mild megaesophagus, possibly due to muscular atrophy. No lesions in other organs. Cause of kyphosis undetermined.</t>
  </si>
  <si>
    <t>MS2405439</t>
  </si>
  <si>
    <t>I802</t>
  </si>
  <si>
    <t>Hind leg</t>
  </si>
  <si>
    <t>Pneumonia</t>
  </si>
  <si>
    <t>MS2405507</t>
  </si>
  <si>
    <t>J591</t>
  </si>
  <si>
    <t>MS2500073</t>
  </si>
  <si>
    <t>None yet</t>
  </si>
  <si>
    <t>MS2600632</t>
  </si>
  <si>
    <t>J780</t>
  </si>
  <si>
    <t>Atrial thrombosis</t>
  </si>
  <si>
    <t>Cardiomegaly, myocardial hypertrophy</t>
  </si>
  <si>
    <t>Microthrombi</t>
  </si>
  <si>
    <t>MS2600627</t>
  </si>
  <si>
    <t>L068</t>
  </si>
  <si>
    <t xml:space="preserve">Lymphoma </t>
  </si>
  <si>
    <t>Lymph nodes, Spleen, Thymus</t>
  </si>
  <si>
    <t>Dehydrated</t>
  </si>
  <si>
    <t>MS2600465</t>
  </si>
  <si>
    <t>J941</t>
  </si>
  <si>
    <t>Spleen, liver, small intestine</t>
  </si>
  <si>
    <t>Spleen, lymph nodes, bone marrow</t>
  </si>
  <si>
    <t>MS2600655</t>
  </si>
  <si>
    <t>Lymphadenopathy</t>
  </si>
  <si>
    <t>MS2503623</t>
  </si>
  <si>
    <t>Genotype</t>
  </si>
  <si>
    <t>Homozygous</t>
  </si>
  <si>
    <t>Heterozygous</t>
  </si>
  <si>
    <t>Multifocal</t>
  </si>
  <si>
    <t>Survival analysis: All Cause Mortality</t>
  </si>
  <si>
    <t>Survival analysis: Tumor-Free Survival</t>
  </si>
  <si>
    <t>Comparison of Survival Curves</t>
  </si>
  <si>
    <t>Log-rank (Mantel-Cox) test</t>
  </si>
  <si>
    <t>Chi square</t>
  </si>
  <si>
    <t>df</t>
  </si>
  <si>
    <t>P value</t>
  </si>
  <si>
    <t>&lt;0.0001</t>
  </si>
  <si>
    <t>P value summary</t>
  </si>
  <si>
    <t>**</t>
  </si>
  <si>
    <t>****</t>
  </si>
  <si>
    <t>Are the survival curves sig different?</t>
  </si>
  <si>
    <t>Gehan-Breslow-Wilcoxon test</t>
  </si>
  <si>
    <t>***</t>
  </si>
  <si>
    <t>Median survival</t>
  </si>
  <si>
    <r>
      <t>Boris</t>
    </r>
    <r>
      <rPr>
        <vertAlign val="superscript"/>
        <sz val="10"/>
        <rFont val="Arial"/>
      </rPr>
      <t>+/+</t>
    </r>
  </si>
  <si>
    <t>Undefined</t>
  </si>
  <si>
    <r>
      <t>Boris</t>
    </r>
    <r>
      <rPr>
        <vertAlign val="superscript"/>
        <sz val="10"/>
        <rFont val="Arial"/>
      </rPr>
      <t>hu/hu</t>
    </r>
  </si>
  <si>
    <t>Ratio (and its reciprocal)</t>
  </si>
  <si>
    <t>95% CI of ratio</t>
  </si>
  <si>
    <t>0.8107 to 1.584</t>
  </si>
  <si>
    <t>0.6312 to 1.234</t>
  </si>
  <si>
    <t>Hazard Ratio (Mantel-Haenszel)</t>
  </si>
  <si>
    <t>A/B</t>
  </si>
  <si>
    <t>B/A</t>
  </si>
  <si>
    <t>0.1822 to 0.4703</t>
  </si>
  <si>
    <t>2.126 to 5.487</t>
  </si>
  <si>
    <t>0.4539 to 0.8811</t>
  </si>
  <si>
    <t>1.135 to 2.203</t>
  </si>
  <si>
    <t>Hazard Ratio (logrank)</t>
  </si>
  <si>
    <t>0.1565 to 0.3994</t>
  </si>
  <si>
    <t>2.504 to 6.391</t>
  </si>
  <si>
    <t>0.4590 to 0.8822</t>
  </si>
  <si>
    <t>1.134 to 2.179</t>
  </si>
  <si>
    <t>Diagnosed cancers: all tumors</t>
  </si>
  <si>
    <t>Tumor burden: all tumors</t>
  </si>
  <si>
    <t>Tumor burden: histiocytic sarcoma</t>
  </si>
  <si>
    <t>Tumor burden: lymphoma</t>
  </si>
  <si>
    <r>
      <t>Boris</t>
    </r>
    <r>
      <rPr>
        <i/>
        <vertAlign val="superscript"/>
        <sz val="10"/>
        <rFont val="Aptos Display"/>
        <family val="2"/>
        <scheme val="major"/>
      </rPr>
      <t>+/+</t>
    </r>
  </si>
  <si>
    <r>
      <t>Boris</t>
    </r>
    <r>
      <rPr>
        <vertAlign val="superscript"/>
        <sz val="11"/>
        <color theme="1"/>
        <rFont val="Aptos Display"/>
        <family val="2"/>
        <scheme val="major"/>
      </rPr>
      <t>+/+</t>
    </r>
    <r>
      <rPr>
        <sz val="11"/>
        <color theme="1"/>
        <rFont val="Aptos Display"/>
        <family val="2"/>
        <scheme val="major"/>
      </rPr>
      <t xml:space="preserve"> (%)</t>
    </r>
  </si>
  <si>
    <r>
      <t>Boris</t>
    </r>
    <r>
      <rPr>
        <i/>
        <vertAlign val="superscript"/>
        <sz val="10"/>
        <rFont val="Aptos Display"/>
        <family val="2"/>
        <scheme val="major"/>
      </rPr>
      <t>hu/hu</t>
    </r>
  </si>
  <si>
    <r>
      <t>Boris</t>
    </r>
    <r>
      <rPr>
        <i/>
        <vertAlign val="superscript"/>
        <sz val="10"/>
        <rFont val="Aptos Display"/>
        <family val="2"/>
        <scheme val="major"/>
      </rPr>
      <t>hu/hu</t>
    </r>
    <r>
      <rPr>
        <i/>
        <sz val="10"/>
        <rFont val="Aptos Display"/>
        <family val="2"/>
        <scheme val="major"/>
      </rPr>
      <t xml:space="preserve"> </t>
    </r>
    <r>
      <rPr>
        <sz val="10"/>
        <rFont val="Aptos Display"/>
        <family val="2"/>
        <scheme val="major"/>
      </rPr>
      <t>(%)</t>
    </r>
  </si>
  <si>
    <t>Abdomen</t>
  </si>
  <si>
    <t>Bone</t>
  </si>
  <si>
    <t>Bladder</t>
  </si>
  <si>
    <t>Cranial</t>
  </si>
  <si>
    <t>Bone Marrow</t>
  </si>
  <si>
    <t>Diaphragm</t>
  </si>
  <si>
    <t>Costal Pleura</t>
  </si>
  <si>
    <t>Heart</t>
  </si>
  <si>
    <t>Intestine</t>
  </si>
  <si>
    <t>Cranial Nerve</t>
  </si>
  <si>
    <t>Hind</t>
  </si>
  <si>
    <t>Jejunum</t>
  </si>
  <si>
    <t>Kidney</t>
  </si>
  <si>
    <t>Tumor-present</t>
  </si>
  <si>
    <t>Liver</t>
  </si>
  <si>
    <t>Tumor-free</t>
  </si>
  <si>
    <t>Total</t>
  </si>
  <si>
    <t>Hind Leg</t>
  </si>
  <si>
    <t>Lymph</t>
  </si>
  <si>
    <t>Mediastinum</t>
  </si>
  <si>
    <t>Mesentery</t>
  </si>
  <si>
    <t>Pancreas</t>
  </si>
  <si>
    <t>Leg</t>
  </si>
  <si>
    <t>Sacrum</t>
  </si>
  <si>
    <t>Prostate</t>
  </si>
  <si>
    <t>Spine</t>
  </si>
  <si>
    <t>Salivary</t>
  </si>
  <si>
    <t>Lymph Node</t>
  </si>
  <si>
    <t>Thyroid</t>
  </si>
  <si>
    <t>Middle Ear</t>
  </si>
  <si>
    <t>Pericardium</t>
  </si>
  <si>
    <t>Salivary Gland</t>
  </si>
  <si>
    <t>Tumor Type</t>
  </si>
  <si>
    <t>Boris+/+ (Yes/Total, %)</t>
  </si>
  <si>
    <t>Borishu/hu (Yes/Total, %)</t>
  </si>
  <si>
    <t>Fisher’s Exact P-value</t>
  </si>
  <si>
    <t>Significance</t>
  </si>
  <si>
    <t>11/41 (26.8%)</t>
  </si>
  <si>
    <t>11/57 (19.3%)</t>
  </si>
  <si>
    <t>ns</t>
  </si>
  <si>
    <t>Boris+/+</t>
  </si>
  <si>
    <t>1/41 (2.4%)</t>
  </si>
  <si>
    <t>17/57 (29.8%)</t>
  </si>
  <si>
    <t>Borishu/hu</t>
  </si>
  <si>
    <t>0/41 (0%)</t>
  </si>
  <si>
    <t>2/57 (3.5%)</t>
  </si>
  <si>
    <t>0/57 (0%)</t>
  </si>
  <si>
    <t xml:space="preserve">Raw stats output </t>
  </si>
  <si>
    <t>Histocytic Sarcoma</t>
  </si>
  <si>
    <t>Table Analyzed</t>
  </si>
  <si>
    <t>Cont_HistSarc</t>
  </si>
  <si>
    <t>Cont_Lymph</t>
  </si>
  <si>
    <t>Cont_Leiomyosarcoma</t>
  </si>
  <si>
    <t>Cont_Adenocarcinoma</t>
  </si>
  <si>
    <t>Cont_Hemangiosarcoma</t>
  </si>
  <si>
    <t>Cont_AnaSarcoma</t>
  </si>
  <si>
    <t>P value and statistical significance</t>
  </si>
  <si>
    <t>Test</t>
  </si>
  <si>
    <t>Fisher's exact test</t>
  </si>
  <si>
    <t>One- or two-sided</t>
  </si>
  <si>
    <t>Two-sided</t>
  </si>
  <si>
    <t>Statistically significant (P &lt; 0.05)?</t>
  </si>
  <si>
    <t>Data analyzed</t>
  </si>
  <si>
    <r>
      <t>Boris</t>
    </r>
    <r>
      <rPr>
        <i/>
        <vertAlign val="superscript"/>
        <sz val="10"/>
        <rFont val="Arial"/>
        <family val="2"/>
      </rPr>
      <t>+/+</t>
    </r>
  </si>
  <si>
    <r>
      <t>Boris</t>
    </r>
    <r>
      <rPr>
        <i/>
        <vertAlign val="superscript"/>
        <sz val="10"/>
        <rFont val="Arial"/>
      </rPr>
      <t>+/+</t>
    </r>
  </si>
  <si>
    <r>
      <t>Boris</t>
    </r>
    <r>
      <rPr>
        <i/>
        <vertAlign val="superscript"/>
        <sz val="10"/>
        <rFont val="Arial"/>
        <family val="2"/>
      </rPr>
      <t>hu/hu</t>
    </r>
  </si>
  <si>
    <r>
      <t>Boris</t>
    </r>
    <r>
      <rPr>
        <i/>
        <vertAlign val="superscript"/>
        <sz val="10"/>
        <rFont val="Arial"/>
      </rPr>
      <t>hu/hu</t>
    </r>
  </si>
  <si>
    <t>Percentage of row total</t>
  </si>
  <si>
    <t>73.17%</t>
  </si>
  <si>
    <t>26.83%</t>
  </si>
  <si>
    <t>97.56%</t>
  </si>
  <si>
    <t>2.44%</t>
  </si>
  <si>
    <t>100.00%</t>
  </si>
  <si>
    <t>0.00%</t>
  </si>
  <si>
    <t>80.70%</t>
  </si>
  <si>
    <t>19.30%</t>
  </si>
  <si>
    <t>70.18%</t>
  </si>
  <si>
    <t>29.82%</t>
  </si>
  <si>
    <t>96.49%</t>
  </si>
  <si>
    <t>3.51%</t>
  </si>
  <si>
    <t>Percentage of column total</t>
  </si>
  <si>
    <t>39.47%</t>
  </si>
  <si>
    <t>50.00%</t>
  </si>
  <si>
    <t>5.56%</t>
  </si>
  <si>
    <t>42.71%</t>
  </si>
  <si>
    <t>41.24%</t>
  </si>
  <si>
    <t>60.53%</t>
  </si>
  <si>
    <t>94.44%</t>
  </si>
  <si>
    <t>57.29%</t>
  </si>
  <si>
    <t>58.76%</t>
  </si>
  <si>
    <t>Percentage of grand total</t>
  </si>
  <si>
    <t>30.61%</t>
  </si>
  <si>
    <t>11.22%</t>
  </si>
  <si>
    <t>40.82%</t>
  </si>
  <si>
    <t>1.02%</t>
  </si>
  <si>
    <t>41.84%</t>
  </si>
  <si>
    <t>46.94%</t>
  </si>
  <si>
    <t>17.35%</t>
  </si>
  <si>
    <t>56.12%</t>
  </si>
  <si>
    <t>2.04%</t>
  </si>
  <si>
    <t>58.1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4" x14ac:knownFonts="1">
    <font>
      <sz val="11"/>
      <color theme="1"/>
      <name val="Aptos Narrow"/>
      <family val="2"/>
      <scheme val="minor"/>
    </font>
    <font>
      <u/>
      <sz val="11"/>
      <color theme="10"/>
      <name val="Aptos Narrow"/>
      <family val="2"/>
      <scheme val="minor"/>
    </font>
    <font>
      <sz val="8"/>
      <color theme="0"/>
      <name val="Arial"/>
      <family val="2"/>
    </font>
    <font>
      <sz val="8"/>
      <name val="Arial"/>
      <family val="2"/>
    </font>
    <font>
      <i/>
      <sz val="8"/>
      <name val="Arial"/>
      <family val="2"/>
    </font>
    <font>
      <sz val="11"/>
      <name val="Aptos Narrow"/>
      <family val="2"/>
      <scheme val="minor"/>
    </font>
    <font>
      <sz val="8"/>
      <name val="Aptos Narrow"/>
      <family val="2"/>
      <scheme val="minor"/>
    </font>
    <font>
      <b/>
      <sz val="11"/>
      <color theme="1"/>
      <name val="Aptos Narrow"/>
      <family val="2"/>
      <scheme val="minor"/>
    </font>
    <font>
      <b/>
      <sz val="8"/>
      <name val="Arial"/>
      <family val="2"/>
    </font>
    <font>
      <sz val="11"/>
      <color theme="1"/>
      <name val="Aptos Narrow"/>
      <family val="2"/>
      <scheme val="minor"/>
    </font>
    <font>
      <sz val="10"/>
      <name val="Arial"/>
    </font>
    <font>
      <vertAlign val="superscript"/>
      <sz val="10"/>
      <name val="Arial"/>
    </font>
    <font>
      <sz val="10"/>
      <name val="Arial"/>
      <family val="2"/>
    </font>
    <font>
      <i/>
      <sz val="10"/>
      <name val="Arial"/>
      <family val="2"/>
    </font>
    <font>
      <i/>
      <vertAlign val="superscript"/>
      <sz val="10"/>
      <name val="Arial"/>
      <family val="2"/>
    </font>
    <font>
      <i/>
      <sz val="10"/>
      <name val="Arial"/>
    </font>
    <font>
      <i/>
      <vertAlign val="superscript"/>
      <sz val="10"/>
      <name val="Arial"/>
    </font>
    <font>
      <b/>
      <sz val="11"/>
      <color theme="1"/>
      <name val="Aptos Display"/>
      <family val="2"/>
      <scheme val="major"/>
    </font>
    <font>
      <sz val="11"/>
      <color theme="1"/>
      <name val="Aptos Display"/>
      <family val="2"/>
      <scheme val="major"/>
    </font>
    <font>
      <i/>
      <sz val="10"/>
      <name val="Aptos Display"/>
      <family val="2"/>
      <scheme val="major"/>
    </font>
    <font>
      <i/>
      <vertAlign val="superscript"/>
      <sz val="10"/>
      <name val="Aptos Display"/>
      <family val="2"/>
      <scheme val="major"/>
    </font>
    <font>
      <vertAlign val="superscript"/>
      <sz val="11"/>
      <color theme="1"/>
      <name val="Aptos Display"/>
      <family val="2"/>
      <scheme val="major"/>
    </font>
    <font>
      <sz val="10"/>
      <name val="Aptos Display"/>
      <family val="2"/>
      <scheme val="major"/>
    </font>
    <font>
      <sz val="11"/>
      <color rgb="FFFF0000"/>
      <name val="Aptos Display"/>
      <family val="2"/>
      <scheme val="major"/>
    </font>
  </fonts>
  <fills count="2">
    <fill>
      <patternFill patternType="none"/>
    </fill>
    <fill>
      <patternFill patternType="gray125"/>
    </fill>
  </fills>
  <borders count="3">
    <border>
      <left/>
      <right/>
      <top/>
      <bottom/>
      <diagonal/>
    </border>
    <border>
      <left style="thin">
        <color theme="1"/>
      </left>
      <right style="thin">
        <color theme="1"/>
      </right>
      <top style="thin">
        <color theme="1"/>
      </top>
      <bottom style="thin">
        <color theme="1"/>
      </bottom>
      <diagonal/>
    </border>
    <border>
      <left style="thin">
        <color theme="1"/>
      </left>
      <right style="thin">
        <color theme="1"/>
      </right>
      <top style="thin">
        <color theme="1"/>
      </top>
      <bottom style="medium">
        <color theme="1"/>
      </bottom>
      <diagonal/>
    </border>
  </borders>
  <cellStyleXfs count="3">
    <xf numFmtId="0" fontId="0" fillId="0" borderId="0"/>
    <xf numFmtId="0" fontId="1" fillId="0" borderId="0" applyNumberFormat="0" applyFill="0" applyBorder="0" applyAlignment="0" applyProtection="0"/>
    <xf numFmtId="9" fontId="9" fillId="0" borderId="0" applyFont="0" applyFill="0" applyBorder="0" applyAlignment="0" applyProtection="0"/>
  </cellStyleXfs>
  <cellXfs count="51">
    <xf numFmtId="0" fontId="0" fillId="0" borderId="0" xfId="0"/>
    <xf numFmtId="0" fontId="2" fillId="0" borderId="0" xfId="0" applyFont="1" applyAlignment="1">
      <alignment horizontal="center" vertical="center" wrapText="1"/>
    </xf>
    <xf numFmtId="14" fontId="2" fillId="0" borderId="0" xfId="0" applyNumberFormat="1" applyFont="1" applyAlignment="1">
      <alignment horizontal="center" vertical="center" wrapText="1"/>
    </xf>
    <xf numFmtId="0" fontId="2" fillId="0" borderId="0" xfId="0" applyFont="1" applyAlignment="1">
      <alignment horizontal="left" vertical="center"/>
    </xf>
    <xf numFmtId="0" fontId="2" fillId="0" borderId="0" xfId="0" applyFont="1" applyAlignment="1">
      <alignment horizontal="left" vertical="center" wrapText="1"/>
    </xf>
    <xf numFmtId="0" fontId="3" fillId="0" borderId="0" xfId="0" applyFont="1" applyAlignment="1">
      <alignment horizontal="center" vertical="center"/>
    </xf>
    <xf numFmtId="0" fontId="3" fillId="0" borderId="0" xfId="0" applyFont="1" applyAlignment="1">
      <alignment horizontal="center" vertical="center" wrapText="1"/>
    </xf>
    <xf numFmtId="14" fontId="3" fillId="0" borderId="0" xfId="0" applyNumberFormat="1" applyFont="1" applyAlignment="1">
      <alignment horizontal="center" vertical="center"/>
    </xf>
    <xf numFmtId="1" fontId="3" fillId="0" borderId="0" xfId="0" applyNumberFormat="1" applyFont="1" applyAlignment="1">
      <alignment horizontal="center" vertical="center" wrapText="1"/>
    </xf>
    <xf numFmtId="1" fontId="3" fillId="0" borderId="0" xfId="0" applyNumberFormat="1" applyFont="1" applyAlignment="1">
      <alignment horizontal="center" vertical="center"/>
    </xf>
    <xf numFmtId="0" fontId="3" fillId="0" borderId="0" xfId="0" applyFont="1" applyAlignment="1">
      <alignment horizontal="left" vertical="center"/>
    </xf>
    <xf numFmtId="0" fontId="3" fillId="0" borderId="0" xfId="0" applyFont="1" applyAlignment="1">
      <alignment horizontal="left" vertical="center" wrapText="1"/>
    </xf>
    <xf numFmtId="0" fontId="3" fillId="0" borderId="1" xfId="0" applyFont="1" applyBorder="1" applyAlignment="1">
      <alignment horizontal="left" vertical="center" wrapText="1"/>
    </xf>
    <xf numFmtId="0" fontId="3" fillId="0" borderId="1" xfId="0" applyFont="1" applyBorder="1" applyAlignment="1">
      <alignment horizontal="left" vertical="center"/>
    </xf>
    <xf numFmtId="0" fontId="3" fillId="0" borderId="0" xfId="1" applyFont="1" applyFill="1" applyAlignment="1">
      <alignment horizontal="left" vertical="center" wrapText="1"/>
    </xf>
    <xf numFmtId="14" fontId="3" fillId="0" borderId="0" xfId="0" applyNumberFormat="1" applyFont="1" applyAlignment="1">
      <alignment horizontal="center" vertical="center" wrapText="1"/>
    </xf>
    <xf numFmtId="0" fontId="3" fillId="0" borderId="0" xfId="1" applyFont="1" applyFill="1" applyAlignment="1">
      <alignment horizontal="center" vertical="center" wrapText="1"/>
    </xf>
    <xf numFmtId="0" fontId="3" fillId="0" borderId="0" xfId="1" applyFont="1" applyFill="1" applyAlignment="1">
      <alignment horizontal="left" vertical="center"/>
    </xf>
    <xf numFmtId="0" fontId="3" fillId="0" borderId="0" xfId="1" applyFont="1" applyFill="1" applyBorder="1" applyAlignment="1">
      <alignment horizontal="left" vertical="center" wrapText="1"/>
    </xf>
    <xf numFmtId="0" fontId="3" fillId="0" borderId="2" xfId="0" applyFont="1" applyBorder="1" applyAlignment="1">
      <alignment horizontal="left" vertical="center"/>
    </xf>
    <xf numFmtId="0" fontId="5" fillId="0" borderId="0" xfId="0" applyFont="1"/>
    <xf numFmtId="0" fontId="6" fillId="0" borderId="0" xfId="0" applyFont="1" applyAlignment="1">
      <alignment horizontal="left"/>
    </xf>
    <xf numFmtId="0" fontId="6" fillId="0" borderId="0" xfId="0" applyFont="1"/>
    <xf numFmtId="0" fontId="8" fillId="0" borderId="0" xfId="0" applyFont="1" applyAlignment="1">
      <alignment horizontal="center" vertical="center"/>
    </xf>
    <xf numFmtId="0" fontId="1" fillId="0" borderId="0" xfId="1"/>
    <xf numFmtId="0" fontId="7" fillId="0" borderId="0" xfId="0" applyFont="1"/>
    <xf numFmtId="0" fontId="10" fillId="0" borderId="0" xfId="0" applyFont="1"/>
    <xf numFmtId="0" fontId="10" fillId="0" borderId="0" xfId="0" applyFont="1" applyAlignment="1">
      <alignment horizontal="left"/>
    </xf>
    <xf numFmtId="0" fontId="12" fillId="0" borderId="0" xfId="0" applyFont="1"/>
    <xf numFmtId="0" fontId="12" fillId="0" borderId="0" xfId="0" applyFont="1" applyAlignment="1">
      <alignment horizontal="left"/>
    </xf>
    <xf numFmtId="0" fontId="7" fillId="0" borderId="0" xfId="0" applyFont="1" applyAlignment="1">
      <alignment horizontal="center" vertical="center" wrapText="1"/>
    </xf>
    <xf numFmtId="0" fontId="0" fillId="0" borderId="0" xfId="0" applyAlignment="1">
      <alignment vertical="center" wrapText="1"/>
    </xf>
    <xf numFmtId="0" fontId="7" fillId="0" borderId="0" xfId="0" applyFont="1" applyAlignment="1">
      <alignment vertical="center" wrapText="1"/>
    </xf>
    <xf numFmtId="0" fontId="13" fillId="0" borderId="0" xfId="0" applyFont="1" applyAlignment="1">
      <alignment horizontal="left"/>
    </xf>
    <xf numFmtId="0" fontId="15" fillId="0" borderId="0" xfId="0" applyFont="1" applyAlignment="1">
      <alignment horizontal="left"/>
    </xf>
    <xf numFmtId="0" fontId="17" fillId="0" borderId="0" xfId="0" applyFont="1"/>
    <xf numFmtId="0" fontId="18" fillId="0" borderId="0" xfId="0" applyFont="1" applyAlignment="1">
      <alignment horizontal="center" vertical="top" wrapText="1"/>
    </xf>
    <xf numFmtId="0" fontId="19" fillId="0" borderId="0" xfId="0" applyFont="1" applyAlignment="1">
      <alignment horizontal="center" vertical="top"/>
    </xf>
    <xf numFmtId="0" fontId="19" fillId="0" borderId="0" xfId="0" applyFont="1" applyAlignment="1">
      <alignment horizontal="center" vertical="top" wrapText="1"/>
    </xf>
    <xf numFmtId="0" fontId="18" fillId="0" borderId="0" xfId="0" applyFont="1"/>
    <xf numFmtId="0" fontId="22" fillId="0" borderId="0" xfId="0" applyFont="1" applyAlignment="1">
      <alignment horizontal="left"/>
    </xf>
    <xf numFmtId="0" fontId="19" fillId="0" borderId="0" xfId="0" applyFont="1" applyAlignment="1">
      <alignment horizontal="center"/>
    </xf>
    <xf numFmtId="0" fontId="22" fillId="0" borderId="0" xfId="0" applyFont="1" applyAlignment="1">
      <alignment horizontal="center"/>
    </xf>
    <xf numFmtId="0" fontId="18" fillId="0" borderId="0" xfId="0" applyFont="1" applyAlignment="1">
      <alignment horizontal="center" vertical="center" wrapText="1"/>
    </xf>
    <xf numFmtId="10" fontId="18" fillId="0" borderId="0" xfId="0" applyNumberFormat="1" applyFont="1" applyAlignment="1">
      <alignment horizontal="center" vertical="center" wrapText="1"/>
    </xf>
    <xf numFmtId="0" fontId="22" fillId="0" borderId="0" xfId="0" applyFont="1"/>
    <xf numFmtId="10" fontId="23" fillId="0" borderId="0" xfId="0" applyNumberFormat="1" applyFont="1" applyAlignment="1">
      <alignment horizontal="center" vertical="center" wrapText="1"/>
    </xf>
    <xf numFmtId="0" fontId="18" fillId="0" borderId="0" xfId="0" applyFont="1" applyAlignment="1">
      <alignment horizontal="center" vertical="center"/>
    </xf>
    <xf numFmtId="10" fontId="18" fillId="0" borderId="0" xfId="2" applyNumberFormat="1" applyFont="1" applyAlignment="1">
      <alignment horizontal="center" vertical="center"/>
    </xf>
    <xf numFmtId="10" fontId="18" fillId="0" borderId="0" xfId="0" applyNumberFormat="1" applyFont="1" applyAlignment="1">
      <alignment horizontal="center" vertical="center"/>
    </xf>
    <xf numFmtId="10" fontId="18" fillId="0" borderId="0" xfId="0" applyNumberFormat="1" applyFont="1"/>
  </cellXfs>
  <cellStyles count="3">
    <cellStyle name="Hyperlink" xfId="1" builtinId="8"/>
    <cellStyle name="Normal" xfId="0" builtinId="0"/>
    <cellStyle name="Percent" xfId="2" builtinId="5"/>
  </cellStyles>
  <dxfs count="72">
    <dxf>
      <font>
        <b val="0"/>
        <i val="0"/>
        <strike val="0"/>
        <condense val="0"/>
        <extend val="0"/>
        <outline val="0"/>
        <shadow val="0"/>
        <u val="none"/>
        <vertAlign val="baseline"/>
        <sz val="11"/>
        <color theme="1"/>
        <name val="Aptos Narrow"/>
        <family val="2"/>
        <scheme val="minor"/>
      </font>
      <fill>
        <patternFill patternType="none">
          <fgColor indexed="64"/>
          <bgColor indexed="65"/>
        </patternFill>
      </fill>
    </dxf>
    <dxf>
      <font>
        <b val="0"/>
        <i val="0"/>
        <strike val="0"/>
        <condense val="0"/>
        <extend val="0"/>
        <outline val="0"/>
        <shadow val="0"/>
        <u val="none"/>
        <vertAlign val="baseline"/>
        <sz val="8"/>
        <color auto="1"/>
        <name val="Arial"/>
        <family val="2"/>
        <scheme val="none"/>
      </font>
      <fill>
        <patternFill patternType="none">
          <fgColor indexed="64"/>
          <bgColor auto="1"/>
        </patternFill>
      </fill>
      <alignment horizontal="left" vertical="center" textRotation="0" wrapText="0" indent="0" justifyLastLine="0" shrinkToFit="0" readingOrder="0"/>
    </dxf>
    <dxf>
      <font>
        <b val="0"/>
        <i val="0"/>
        <strike val="0"/>
        <condense val="0"/>
        <extend val="0"/>
        <outline val="0"/>
        <shadow val="0"/>
        <u val="none"/>
        <vertAlign val="baseline"/>
        <sz val="11"/>
        <color theme="1"/>
        <name val="Aptos Narrow"/>
        <family val="2"/>
        <scheme val="minor"/>
      </font>
      <fill>
        <patternFill patternType="none">
          <fgColor indexed="64"/>
          <bgColor indexed="65"/>
        </patternFill>
      </fill>
    </dxf>
    <dxf>
      <font>
        <b val="0"/>
        <i val="0"/>
        <strike val="0"/>
        <condense val="0"/>
        <extend val="0"/>
        <outline val="0"/>
        <shadow val="0"/>
        <u val="none"/>
        <vertAlign val="baseline"/>
        <sz val="8"/>
        <color auto="1"/>
        <name val="Arial"/>
        <family val="2"/>
        <scheme val="none"/>
      </font>
      <fill>
        <patternFill patternType="none">
          <fgColor indexed="64"/>
          <bgColor auto="1"/>
        </patternFill>
      </fill>
      <alignment horizontal="left" vertical="center" textRotation="0" wrapText="0" indent="0" justifyLastLine="0" shrinkToFit="0" readingOrder="0"/>
    </dxf>
    <dxf>
      <font>
        <b val="0"/>
        <i val="0"/>
        <strike val="0"/>
        <condense val="0"/>
        <extend val="0"/>
        <outline val="0"/>
        <shadow val="0"/>
        <u val="none"/>
        <vertAlign val="baseline"/>
        <sz val="11"/>
        <color theme="1"/>
        <name val="Aptos Narrow"/>
        <family val="2"/>
        <scheme val="minor"/>
      </font>
      <fill>
        <patternFill patternType="none">
          <fgColor indexed="64"/>
          <bgColor indexed="65"/>
        </patternFill>
      </fill>
    </dxf>
    <dxf>
      <font>
        <b val="0"/>
        <i val="0"/>
        <strike val="0"/>
        <condense val="0"/>
        <extend val="0"/>
        <outline val="0"/>
        <shadow val="0"/>
        <u val="none"/>
        <vertAlign val="baseline"/>
        <sz val="8"/>
        <color auto="1"/>
        <name val="Arial"/>
        <family val="2"/>
        <scheme val="none"/>
      </font>
      <fill>
        <patternFill patternType="none">
          <fgColor indexed="64"/>
          <bgColor auto="1"/>
        </patternFill>
      </fill>
      <alignment horizontal="left" vertical="center" textRotation="0" wrapText="0" indent="0" justifyLastLine="0" shrinkToFit="0" readingOrder="0"/>
    </dxf>
    <dxf>
      <font>
        <b val="0"/>
        <i val="0"/>
        <strike val="0"/>
        <condense val="0"/>
        <extend val="0"/>
        <outline val="0"/>
        <shadow val="0"/>
        <u val="none"/>
        <vertAlign val="baseline"/>
        <sz val="11"/>
        <color theme="1"/>
        <name val="Aptos Narrow"/>
        <family val="2"/>
        <scheme val="minor"/>
      </font>
      <fill>
        <patternFill patternType="none">
          <fgColor indexed="64"/>
          <bgColor indexed="65"/>
        </patternFill>
      </fill>
    </dxf>
    <dxf>
      <font>
        <strike val="0"/>
        <outline val="0"/>
        <shadow val="0"/>
        <u val="none"/>
        <vertAlign val="baseline"/>
        <sz val="8"/>
        <color auto="1"/>
        <name val="Arial"/>
        <family val="2"/>
        <scheme val="none"/>
      </font>
      <numFmt numFmtId="1" formatCode="0"/>
      <fill>
        <patternFill patternType="none">
          <fgColor indexed="64"/>
          <bgColor auto="1"/>
        </patternFill>
      </fill>
      <alignment horizontal="center" vertical="center" textRotation="0" wrapText="1" indent="0" justifyLastLine="0" shrinkToFit="0" readingOrder="0"/>
    </dxf>
    <dxf>
      <fill>
        <patternFill patternType="none">
          <fgColor indexed="64"/>
          <bgColor indexed="65"/>
        </patternFill>
      </fill>
    </dxf>
    <dxf>
      <font>
        <strike val="0"/>
        <outline val="0"/>
        <shadow val="0"/>
        <u val="none"/>
        <vertAlign val="baseline"/>
        <sz val="8"/>
        <color auto="1"/>
        <name val="Arial"/>
        <family val="2"/>
        <scheme val="none"/>
      </font>
      <numFmt numFmtId="1" formatCode="0"/>
      <fill>
        <patternFill patternType="none">
          <fgColor indexed="64"/>
          <bgColor auto="1"/>
        </patternFill>
      </fill>
      <alignment horizontal="center" vertical="center" textRotation="0" wrapText="1" indent="0" justifyLastLine="0" shrinkToFit="0" readingOrder="0"/>
    </dxf>
    <dxf>
      <fill>
        <patternFill patternType="none">
          <fgColor indexed="64"/>
          <bgColor indexed="65"/>
        </patternFill>
      </fill>
    </dxf>
    <dxf>
      <font>
        <strike val="0"/>
        <outline val="0"/>
        <shadow val="0"/>
        <u val="none"/>
        <vertAlign val="baseline"/>
        <sz val="8"/>
        <color auto="1"/>
        <name val="Arial"/>
        <family val="2"/>
        <scheme val="none"/>
      </font>
      <numFmt numFmtId="1" formatCode="0"/>
      <fill>
        <patternFill patternType="none">
          <fgColor indexed="64"/>
          <bgColor auto="1"/>
        </patternFill>
      </fill>
      <alignment horizontal="center" vertical="center" textRotation="0" wrapText="1" indent="0" justifyLastLine="0" shrinkToFit="0" readingOrder="0"/>
    </dxf>
    <dxf>
      <fill>
        <patternFill patternType="none">
          <fgColor indexed="64"/>
          <bgColor indexed="65"/>
        </patternFill>
      </fill>
    </dxf>
    <dxf>
      <font>
        <strike val="0"/>
        <outline val="0"/>
        <shadow val="0"/>
        <u val="none"/>
        <vertAlign val="baseline"/>
        <sz val="8"/>
        <color auto="1"/>
        <name val="Arial"/>
        <family val="2"/>
        <scheme val="none"/>
      </font>
      <numFmt numFmtId="19" formatCode="m/d/yyyy"/>
      <fill>
        <patternFill patternType="none">
          <fgColor indexed="64"/>
          <bgColor auto="1"/>
        </patternFill>
      </fill>
      <alignment horizontal="center" vertical="center" textRotation="0" wrapText="1" indent="0" justifyLastLine="0" shrinkToFit="0" readingOrder="0"/>
    </dxf>
    <dxf>
      <fill>
        <patternFill patternType="none">
          <fgColor indexed="64"/>
          <bgColor indexed="65"/>
        </patternFill>
      </fill>
    </dxf>
    <dxf>
      <font>
        <strike val="0"/>
        <outline val="0"/>
        <shadow val="0"/>
        <u val="none"/>
        <vertAlign val="baseline"/>
        <sz val="8"/>
        <color auto="1"/>
        <name val="Arial"/>
        <family val="2"/>
        <scheme val="none"/>
      </font>
      <numFmt numFmtId="19" formatCode="m/d/yyyy"/>
      <fill>
        <patternFill patternType="none">
          <fgColor indexed="64"/>
          <bgColor auto="1"/>
        </patternFill>
      </fill>
      <alignment horizontal="center" vertical="center" textRotation="0" wrapText="1" indent="0" justifyLastLine="0" shrinkToFit="0" readingOrder="0"/>
    </dxf>
    <dxf>
      <font>
        <b val="0"/>
        <i val="0"/>
        <strike val="0"/>
        <condense val="0"/>
        <extend val="0"/>
        <outline val="0"/>
        <shadow val="0"/>
        <u val="none"/>
        <vertAlign val="baseline"/>
        <sz val="11"/>
        <color theme="1"/>
        <name val="Aptos Narrow"/>
        <family val="2"/>
        <scheme val="minor"/>
      </font>
      <fill>
        <patternFill patternType="none">
          <fgColor indexed="64"/>
          <bgColor indexed="65"/>
        </patternFill>
      </fill>
    </dxf>
    <dxf>
      <font>
        <strike val="0"/>
        <outline val="0"/>
        <shadow val="0"/>
        <u val="none"/>
        <vertAlign val="baseline"/>
        <sz val="8"/>
        <color auto="1"/>
        <name val="Arial"/>
        <family val="2"/>
        <scheme val="none"/>
      </font>
      <fill>
        <patternFill patternType="none">
          <fgColor indexed="64"/>
          <bgColor auto="1"/>
        </patternFill>
      </fill>
      <alignment horizontal="left" vertical="center" textRotation="0" wrapText="1" indent="0" justifyLastLine="0" shrinkToFit="0" readingOrder="0"/>
    </dxf>
    <dxf>
      <fill>
        <patternFill patternType="none">
          <fgColor indexed="64"/>
          <bgColor indexed="65"/>
        </patternFill>
      </fill>
    </dxf>
    <dxf>
      <font>
        <strike val="0"/>
        <outline val="0"/>
        <shadow val="0"/>
        <u val="none"/>
        <vertAlign val="baseline"/>
        <sz val="8"/>
        <color auto="1"/>
        <name val="Arial"/>
        <family val="2"/>
        <scheme val="none"/>
      </font>
      <fill>
        <patternFill patternType="none">
          <fgColor indexed="64"/>
          <bgColor auto="1"/>
        </patternFill>
      </fill>
      <alignment horizontal="center" vertical="center" textRotation="0" wrapText="1" indent="0" justifyLastLine="0" shrinkToFit="0" readingOrder="0"/>
    </dxf>
    <dxf>
      <font>
        <b val="0"/>
        <i val="0"/>
        <strike val="0"/>
        <condense val="0"/>
        <extend val="0"/>
        <outline val="0"/>
        <shadow val="0"/>
        <u val="none"/>
        <vertAlign val="baseline"/>
        <sz val="11"/>
        <color auto="1"/>
        <name val="Aptos Narrow"/>
        <family val="2"/>
        <scheme val="minor"/>
      </font>
      <fill>
        <patternFill patternType="none">
          <fgColor indexed="64"/>
          <bgColor indexed="65"/>
        </patternFill>
      </fill>
    </dxf>
    <dxf>
      <font>
        <strike val="0"/>
        <outline val="0"/>
        <shadow val="0"/>
        <u val="none"/>
        <vertAlign val="baseline"/>
        <sz val="8"/>
        <color auto="1"/>
        <name val="Arial"/>
        <family val="2"/>
        <scheme val="none"/>
      </font>
      <fill>
        <patternFill patternType="none">
          <fgColor indexed="64"/>
          <bgColor auto="1"/>
        </patternFill>
      </fill>
      <alignment horizontal="center" vertical="center" textRotation="0" wrapText="1" indent="0" justifyLastLine="0" shrinkToFit="0" readingOrder="0"/>
    </dxf>
    <dxf>
      <fill>
        <patternFill patternType="none">
          <fgColor indexed="64"/>
          <bgColor indexed="65"/>
        </patternFill>
      </fill>
    </dxf>
    <dxf>
      <font>
        <strike val="0"/>
        <outline val="0"/>
        <shadow val="0"/>
        <u val="none"/>
        <vertAlign val="baseline"/>
        <sz val="8"/>
        <color auto="1"/>
        <name val="Arial"/>
        <family val="2"/>
        <scheme val="none"/>
      </font>
      <fill>
        <patternFill patternType="none">
          <fgColor indexed="64"/>
          <bgColor auto="1"/>
        </patternFill>
      </fill>
      <alignment horizontal="center" vertical="center" textRotation="0" wrapText="1" indent="0" justifyLastLine="0" shrinkToFit="0" readingOrder="0"/>
    </dxf>
    <dxf>
      <font>
        <b val="0"/>
        <i val="0"/>
        <strike val="0"/>
        <condense val="0"/>
        <extend val="0"/>
        <outline val="0"/>
        <shadow val="0"/>
        <u val="none"/>
        <vertAlign val="baseline"/>
        <sz val="11"/>
        <color theme="1"/>
        <name val="Aptos Narrow"/>
        <family val="2"/>
        <scheme val="minor"/>
      </font>
      <fill>
        <patternFill patternType="none">
          <fgColor indexed="64"/>
          <bgColor indexed="65"/>
        </patternFill>
      </fill>
    </dxf>
    <dxf>
      <font>
        <strike val="0"/>
        <outline val="0"/>
        <shadow val="0"/>
        <u val="none"/>
        <vertAlign val="baseline"/>
        <sz val="8"/>
        <color auto="1"/>
        <name val="Arial"/>
        <family val="2"/>
        <scheme val="none"/>
      </font>
      <fill>
        <patternFill patternType="none">
          <fgColor indexed="64"/>
          <bgColor indexed="65"/>
        </patternFill>
      </fill>
      <alignment horizontal="center" vertical="center" textRotation="0" wrapText="0" indent="0" justifyLastLine="0" shrinkToFit="0" readingOrder="0"/>
    </dxf>
    <dxf>
      <font>
        <strike val="0"/>
        <outline val="0"/>
        <shadow val="0"/>
        <u val="none"/>
        <vertAlign val="baseline"/>
        <sz val="8"/>
        <color auto="1"/>
        <name val="Arial"/>
        <family val="2"/>
        <scheme val="none"/>
      </font>
      <fill>
        <patternFill patternType="none">
          <bgColor auto="1"/>
        </patternFill>
      </fill>
      <alignment horizontal="center" vertical="center" textRotation="0" wrapText="0" indent="0" justifyLastLine="0" shrinkToFit="0" readingOrder="0"/>
    </dxf>
    <dxf>
      <font>
        <strike val="0"/>
        <outline val="0"/>
        <shadow val="0"/>
        <u val="none"/>
        <vertAlign val="baseline"/>
        <sz val="8"/>
        <color auto="1"/>
        <name val="Arial"/>
        <family val="2"/>
        <scheme val="none"/>
      </font>
      <fill>
        <patternFill patternType="none">
          <fgColor rgb="FF000000"/>
          <bgColor auto="1"/>
        </patternFill>
      </fill>
      <alignment horizontal="center" vertical="center" textRotation="0" wrapText="0" indent="0" justifyLastLine="0" shrinkToFit="0" readingOrder="0"/>
    </dxf>
    <dxf>
      <font>
        <b val="0"/>
        <strike val="0"/>
        <outline val="0"/>
        <shadow val="0"/>
        <u val="none"/>
        <vertAlign val="baseline"/>
        <sz val="8"/>
        <color theme="0"/>
        <name val="Arial"/>
        <family val="2"/>
        <scheme val="none"/>
      </font>
      <fill>
        <patternFill patternType="none">
          <fgColor indexed="64"/>
          <bgColor auto="1"/>
        </patternFill>
      </fill>
      <alignment horizontal="center" vertical="center" textRotation="0" wrapText="1" indent="0" justifyLastLine="0" shrinkToFit="0" readingOrder="0"/>
    </dxf>
    <dxf>
      <font>
        <b val="0"/>
        <i val="0"/>
        <strike val="0"/>
        <condense val="0"/>
        <extend val="0"/>
        <outline val="0"/>
        <shadow val="0"/>
        <u val="none"/>
        <vertAlign val="baseline"/>
        <sz val="11"/>
        <color theme="1"/>
        <name val="Aptos Narrow"/>
        <family val="2"/>
        <scheme val="minor"/>
      </font>
      <fill>
        <patternFill patternType="none">
          <fgColor indexed="64"/>
          <bgColor indexed="65"/>
        </patternFill>
      </fill>
    </dxf>
    <dxf>
      <font>
        <b val="0"/>
        <i val="0"/>
        <strike val="0"/>
        <condense val="0"/>
        <extend val="0"/>
        <outline val="0"/>
        <shadow val="0"/>
        <u val="none"/>
        <vertAlign val="baseline"/>
        <sz val="8"/>
        <color auto="1"/>
        <name val="Arial"/>
        <family val="2"/>
        <scheme val="none"/>
      </font>
      <fill>
        <patternFill patternType="none">
          <fgColor indexed="64"/>
          <bgColor auto="1"/>
        </patternFill>
      </fill>
      <alignment horizontal="left" vertical="center" textRotation="0" wrapText="0" indent="0" justifyLastLine="0" shrinkToFit="0" readingOrder="0"/>
    </dxf>
    <dxf>
      <font>
        <b val="0"/>
        <i val="0"/>
        <strike val="0"/>
        <condense val="0"/>
        <extend val="0"/>
        <outline val="0"/>
        <shadow val="0"/>
        <u val="none"/>
        <vertAlign val="baseline"/>
        <sz val="11"/>
        <color theme="1"/>
        <name val="Aptos Narrow"/>
        <family val="2"/>
        <scheme val="minor"/>
      </font>
      <fill>
        <patternFill patternType="none">
          <fgColor indexed="64"/>
          <bgColor indexed="65"/>
        </patternFill>
      </fill>
    </dxf>
    <dxf>
      <font>
        <b val="0"/>
        <i val="0"/>
        <strike val="0"/>
        <condense val="0"/>
        <extend val="0"/>
        <outline val="0"/>
        <shadow val="0"/>
        <u val="none"/>
        <vertAlign val="baseline"/>
        <sz val="8"/>
        <color auto="1"/>
        <name val="Arial"/>
        <family val="2"/>
        <scheme val="none"/>
      </font>
      <fill>
        <patternFill patternType="none">
          <fgColor indexed="64"/>
          <bgColor auto="1"/>
        </patternFill>
      </fill>
      <alignment horizontal="left" vertical="center" textRotation="0" wrapText="0" indent="0" justifyLastLine="0" shrinkToFit="0" readingOrder="0"/>
    </dxf>
    <dxf>
      <font>
        <b val="0"/>
        <i val="0"/>
        <strike val="0"/>
        <condense val="0"/>
        <extend val="0"/>
        <outline val="0"/>
        <shadow val="0"/>
        <u val="none"/>
        <vertAlign val="baseline"/>
        <sz val="11"/>
        <color theme="1"/>
        <name val="Aptos Narrow"/>
        <family val="2"/>
        <scheme val="minor"/>
      </font>
      <fill>
        <patternFill patternType="none">
          <fgColor indexed="64"/>
          <bgColor indexed="65"/>
        </patternFill>
      </fill>
    </dxf>
    <dxf>
      <font>
        <b val="0"/>
        <i val="0"/>
        <strike val="0"/>
        <condense val="0"/>
        <extend val="0"/>
        <outline val="0"/>
        <shadow val="0"/>
        <u val="none"/>
        <vertAlign val="baseline"/>
        <sz val="8"/>
        <color auto="1"/>
        <name val="Arial"/>
        <family val="2"/>
        <scheme val="none"/>
      </font>
      <fill>
        <patternFill patternType="none">
          <fgColor indexed="64"/>
          <bgColor auto="1"/>
        </patternFill>
      </fill>
      <alignment horizontal="left" vertical="center" textRotation="0" wrapText="0" indent="0" justifyLastLine="0" shrinkToFit="0" readingOrder="0"/>
    </dxf>
    <dxf>
      <font>
        <b val="0"/>
        <i val="0"/>
        <strike val="0"/>
        <condense val="0"/>
        <extend val="0"/>
        <outline val="0"/>
        <shadow val="0"/>
        <u val="none"/>
        <vertAlign val="baseline"/>
        <sz val="11"/>
        <color theme="1"/>
        <name val="Aptos Narrow"/>
        <family val="2"/>
        <scheme val="minor"/>
      </font>
      <fill>
        <patternFill patternType="none">
          <fgColor indexed="64"/>
          <bgColor indexed="65"/>
        </patternFill>
      </fill>
    </dxf>
    <dxf>
      <font>
        <strike val="0"/>
        <outline val="0"/>
        <shadow val="0"/>
        <u val="none"/>
        <vertAlign val="baseline"/>
        <sz val="8"/>
        <color auto="1"/>
        <name val="Arial"/>
        <family val="2"/>
        <scheme val="none"/>
      </font>
      <numFmt numFmtId="1" formatCode="0"/>
      <fill>
        <patternFill patternType="none">
          <fgColor indexed="64"/>
          <bgColor auto="1"/>
        </patternFill>
      </fill>
      <alignment horizontal="center" vertical="center" textRotation="0" wrapText="1" indent="0" justifyLastLine="0" shrinkToFit="0" readingOrder="0"/>
    </dxf>
    <dxf>
      <font>
        <b val="0"/>
        <i val="0"/>
        <strike val="0"/>
        <condense val="0"/>
        <extend val="0"/>
        <outline val="0"/>
        <shadow val="0"/>
        <u val="none"/>
        <vertAlign val="baseline"/>
        <sz val="11"/>
        <color theme="1"/>
        <name val="Aptos Narrow"/>
        <family val="2"/>
        <scheme val="minor"/>
      </font>
      <fill>
        <patternFill patternType="none">
          <fgColor indexed="64"/>
          <bgColor indexed="65"/>
        </patternFill>
      </fill>
    </dxf>
    <dxf>
      <font>
        <b val="0"/>
        <i val="0"/>
        <strike val="0"/>
        <condense val="0"/>
        <extend val="0"/>
        <outline val="0"/>
        <shadow val="0"/>
        <u val="none"/>
        <vertAlign val="baseline"/>
        <sz val="8"/>
        <color auto="1"/>
        <name val="Arial"/>
        <family val="2"/>
        <scheme val="none"/>
      </font>
      <fill>
        <patternFill patternType="none">
          <fgColor indexed="64"/>
          <bgColor auto="1"/>
        </patternFill>
      </fill>
      <alignment horizontal="center" vertical="center" textRotation="0" wrapText="1" indent="0" justifyLastLine="0" shrinkToFit="0" readingOrder="0"/>
    </dxf>
    <dxf>
      <font>
        <b val="0"/>
        <i val="0"/>
        <strike val="0"/>
        <condense val="0"/>
        <extend val="0"/>
        <outline val="0"/>
        <shadow val="0"/>
        <u val="none"/>
        <vertAlign val="baseline"/>
        <sz val="11"/>
        <color theme="1"/>
        <name val="Aptos Narrow"/>
        <family val="2"/>
        <scheme val="minor"/>
      </font>
      <fill>
        <patternFill patternType="none">
          <fgColor indexed="64"/>
          <bgColor indexed="65"/>
        </patternFill>
      </fill>
    </dxf>
    <dxf>
      <font>
        <b val="0"/>
        <i val="0"/>
        <strike val="0"/>
        <condense val="0"/>
        <extend val="0"/>
        <outline val="0"/>
        <shadow val="0"/>
        <u val="none"/>
        <vertAlign val="baseline"/>
        <sz val="8"/>
        <color auto="1"/>
        <name val="Arial"/>
        <family val="2"/>
        <scheme val="none"/>
      </font>
      <fill>
        <patternFill patternType="none">
          <fgColor indexed="64"/>
          <bgColor auto="1"/>
        </patternFill>
      </fill>
      <alignment horizontal="center" vertical="center" textRotation="0" wrapText="0" indent="0" justifyLastLine="0" shrinkToFit="0" readingOrder="0"/>
    </dxf>
    <dxf>
      <font>
        <b val="0"/>
        <i val="0"/>
        <strike val="0"/>
        <condense val="0"/>
        <extend val="0"/>
        <outline val="0"/>
        <shadow val="0"/>
        <u val="none"/>
        <vertAlign val="baseline"/>
        <sz val="11"/>
        <color theme="1"/>
        <name val="Aptos Narrow"/>
        <family val="2"/>
        <scheme val="minor"/>
      </font>
      <fill>
        <patternFill patternType="none">
          <fgColor indexed="64"/>
          <bgColor indexed="65"/>
        </patternFill>
      </fill>
    </dxf>
    <dxf>
      <font>
        <b val="0"/>
        <i val="0"/>
        <strike val="0"/>
        <condense val="0"/>
        <extend val="0"/>
        <outline val="0"/>
        <shadow val="0"/>
        <u val="none"/>
        <vertAlign val="baseline"/>
        <sz val="8"/>
        <color auto="1"/>
        <name val="Arial"/>
        <family val="2"/>
        <scheme val="none"/>
      </font>
      <fill>
        <patternFill patternType="none">
          <fgColor indexed="64"/>
          <bgColor auto="1"/>
        </patternFill>
      </fill>
      <alignment horizontal="center" vertical="center" textRotation="0" wrapText="1" indent="0" justifyLastLine="0" shrinkToFit="0" readingOrder="0"/>
    </dxf>
    <dxf>
      <fill>
        <patternFill patternType="none">
          <fgColor indexed="64"/>
          <bgColor indexed="65"/>
        </patternFill>
      </fill>
    </dxf>
    <dxf>
      <font>
        <strike val="0"/>
        <outline val="0"/>
        <shadow val="0"/>
        <u val="none"/>
        <vertAlign val="baseline"/>
        <sz val="8"/>
        <color auto="1"/>
        <name val="Arial"/>
        <family val="2"/>
        <scheme val="none"/>
      </font>
      <fill>
        <patternFill patternType="none">
          <fgColor indexed="64"/>
          <bgColor auto="1"/>
        </patternFill>
      </fill>
      <alignment horizontal="center" vertical="center" textRotation="0" wrapText="0" indent="0" justifyLastLine="0" shrinkToFit="0" readingOrder="0"/>
    </dxf>
    <dxf>
      <fill>
        <patternFill patternType="none">
          <fgColor indexed="64"/>
          <bgColor indexed="65"/>
        </patternFill>
      </fill>
    </dxf>
    <dxf>
      <font>
        <strike val="0"/>
        <outline val="0"/>
        <shadow val="0"/>
        <u val="none"/>
        <vertAlign val="baseline"/>
        <sz val="8"/>
        <color auto="1"/>
        <name val="Arial"/>
        <family val="2"/>
        <scheme val="none"/>
      </font>
      <numFmt numFmtId="1" formatCode="0"/>
      <fill>
        <patternFill patternType="none">
          <fgColor indexed="64"/>
          <bgColor auto="1"/>
        </patternFill>
      </fill>
      <alignment horizontal="center" vertical="center" textRotation="0" wrapText="0" indent="0" justifyLastLine="0" shrinkToFit="0" readingOrder="0"/>
    </dxf>
    <dxf>
      <fill>
        <patternFill patternType="none">
          <fgColor indexed="64"/>
          <bgColor indexed="65"/>
        </patternFill>
      </fill>
    </dxf>
    <dxf>
      <font>
        <strike val="0"/>
        <outline val="0"/>
        <shadow val="0"/>
        <u val="none"/>
        <vertAlign val="baseline"/>
        <sz val="8"/>
        <color auto="1"/>
        <name val="Arial"/>
        <family val="2"/>
        <scheme val="none"/>
      </font>
      <numFmt numFmtId="1" formatCode="0"/>
      <fill>
        <patternFill patternType="none">
          <fgColor indexed="64"/>
          <bgColor auto="1"/>
        </patternFill>
      </fill>
      <alignment horizontal="center" vertical="center" textRotation="0" wrapText="1" indent="0" justifyLastLine="0" shrinkToFit="0" readingOrder="0"/>
    </dxf>
    <dxf>
      <fill>
        <patternFill patternType="none">
          <fgColor indexed="64"/>
          <bgColor indexed="65"/>
        </patternFill>
      </fill>
    </dxf>
    <dxf>
      <font>
        <strike val="0"/>
        <outline val="0"/>
        <shadow val="0"/>
        <u val="none"/>
        <vertAlign val="baseline"/>
        <sz val="8"/>
        <color auto="1"/>
        <name val="Arial"/>
        <family val="2"/>
        <scheme val="none"/>
      </font>
      <numFmt numFmtId="1" formatCode="0"/>
      <fill>
        <patternFill patternType="none">
          <fgColor indexed="64"/>
          <bgColor auto="1"/>
        </patternFill>
      </fill>
      <alignment horizontal="center" vertical="center" textRotation="0" wrapText="1" indent="0" justifyLastLine="0" shrinkToFit="0" readingOrder="0"/>
    </dxf>
    <dxf>
      <fill>
        <patternFill patternType="none">
          <fgColor indexed="64"/>
          <bgColor indexed="65"/>
        </patternFill>
      </fill>
    </dxf>
    <dxf>
      <font>
        <strike val="0"/>
        <outline val="0"/>
        <shadow val="0"/>
        <u val="none"/>
        <vertAlign val="baseline"/>
        <sz val="8"/>
        <color auto="1"/>
        <name val="Arial"/>
        <family val="2"/>
        <scheme val="none"/>
      </font>
      <numFmt numFmtId="19" formatCode="m/d/yyyy"/>
      <fill>
        <patternFill patternType="none">
          <fgColor indexed="64"/>
          <bgColor auto="1"/>
        </patternFill>
      </fill>
      <alignment horizontal="center" vertical="center" textRotation="0" wrapText="1" indent="0" justifyLastLine="0" shrinkToFit="0" readingOrder="0"/>
    </dxf>
    <dxf>
      <fill>
        <patternFill patternType="none">
          <fgColor indexed="64"/>
          <bgColor indexed="65"/>
        </patternFill>
      </fill>
    </dxf>
    <dxf>
      <font>
        <strike val="0"/>
        <outline val="0"/>
        <shadow val="0"/>
        <u val="none"/>
        <vertAlign val="baseline"/>
        <sz val="8"/>
        <color auto="1"/>
        <name val="Arial"/>
        <family val="2"/>
        <scheme val="none"/>
      </font>
      <numFmt numFmtId="19" formatCode="m/d/yyyy"/>
      <fill>
        <patternFill patternType="none">
          <fgColor indexed="64"/>
          <bgColor auto="1"/>
        </patternFill>
      </fill>
      <alignment horizontal="center" vertical="center" textRotation="0" wrapText="1" indent="0" justifyLastLine="0" shrinkToFit="0" readingOrder="0"/>
    </dxf>
    <dxf>
      <font>
        <b val="0"/>
        <i val="0"/>
        <strike val="0"/>
        <condense val="0"/>
        <extend val="0"/>
        <outline val="0"/>
        <shadow val="0"/>
        <u val="none"/>
        <vertAlign val="baseline"/>
        <sz val="11"/>
        <color theme="1"/>
        <name val="Aptos Narrow"/>
        <family val="2"/>
        <scheme val="minor"/>
      </font>
      <fill>
        <patternFill patternType="none">
          <fgColor indexed="64"/>
          <bgColor indexed="65"/>
        </patternFill>
      </fill>
    </dxf>
    <dxf>
      <font>
        <strike val="0"/>
        <outline val="0"/>
        <shadow val="0"/>
        <u val="none"/>
        <vertAlign val="baseline"/>
        <sz val="8"/>
        <color auto="1"/>
        <name val="Arial"/>
        <family val="2"/>
        <scheme val="none"/>
      </font>
      <fill>
        <patternFill patternType="none">
          <fgColor indexed="64"/>
          <bgColor auto="1"/>
        </patternFill>
      </fill>
      <alignment horizontal="left" vertical="center" textRotation="0" wrapText="1" indent="0" justifyLastLine="0" shrinkToFit="0" readingOrder="0"/>
    </dxf>
    <dxf>
      <fill>
        <patternFill patternType="none">
          <fgColor indexed="64"/>
          <bgColor indexed="65"/>
        </patternFill>
      </fill>
    </dxf>
    <dxf>
      <font>
        <strike val="0"/>
        <outline val="0"/>
        <shadow val="0"/>
        <u val="none"/>
        <vertAlign val="baseline"/>
        <sz val="8"/>
        <color auto="1"/>
        <name val="Arial"/>
        <family val="2"/>
        <scheme val="none"/>
      </font>
      <fill>
        <patternFill patternType="none">
          <fgColor indexed="64"/>
          <bgColor auto="1"/>
        </patternFill>
      </fill>
      <alignment horizontal="center" vertical="center" textRotation="0" wrapText="1" indent="0" justifyLastLine="0" shrinkToFit="0" readingOrder="0"/>
    </dxf>
    <dxf>
      <fill>
        <patternFill patternType="none">
          <fgColor indexed="64"/>
          <bgColor indexed="65"/>
        </patternFill>
      </fill>
    </dxf>
    <dxf>
      <font>
        <strike val="0"/>
        <outline val="0"/>
        <shadow val="0"/>
        <u val="none"/>
        <vertAlign val="baseline"/>
        <sz val="8"/>
        <color auto="1"/>
        <name val="Arial"/>
        <family val="2"/>
        <scheme val="none"/>
      </font>
      <fill>
        <patternFill patternType="none">
          <fgColor indexed="64"/>
          <bgColor auto="1"/>
        </patternFill>
      </fill>
      <alignment horizontal="center" vertical="center" textRotation="0" wrapText="1" indent="0" justifyLastLine="0" shrinkToFit="0" readingOrder="0"/>
    </dxf>
    <dxf>
      <fill>
        <patternFill patternType="none">
          <fgColor indexed="64"/>
          <bgColor indexed="65"/>
        </patternFill>
      </fill>
    </dxf>
    <dxf>
      <font>
        <strike val="0"/>
        <outline val="0"/>
        <shadow val="0"/>
        <u val="none"/>
        <vertAlign val="baseline"/>
        <sz val="8"/>
        <color auto="1"/>
        <name val="Arial"/>
        <family val="2"/>
        <scheme val="none"/>
      </font>
      <fill>
        <patternFill patternType="none">
          <fgColor indexed="64"/>
          <bgColor auto="1"/>
        </patternFill>
      </fill>
      <alignment horizontal="center" vertical="center" textRotation="0" wrapText="1" indent="0" justifyLastLine="0" shrinkToFit="0" readingOrder="0"/>
    </dxf>
    <dxf>
      <fill>
        <patternFill patternType="none">
          <fgColor indexed="64"/>
          <bgColor indexed="65"/>
        </patternFill>
      </fill>
    </dxf>
    <dxf>
      <font>
        <strike val="0"/>
        <outline val="0"/>
        <shadow val="0"/>
        <u val="none"/>
        <vertAlign val="baseline"/>
        <sz val="8"/>
        <color auto="1"/>
        <name val="Arial"/>
        <family val="2"/>
        <scheme val="none"/>
      </font>
      <fill>
        <patternFill patternType="none">
          <fgColor indexed="64"/>
          <bgColor indexed="65"/>
        </patternFill>
      </fill>
      <alignment horizontal="center" vertical="center" textRotation="0" wrapText="0" indent="0" justifyLastLine="0" shrinkToFit="0" readingOrder="0"/>
    </dxf>
    <dxf>
      <font>
        <b val="0"/>
        <i val="0"/>
        <strike val="0"/>
        <condense val="0"/>
        <extend val="0"/>
        <outline val="0"/>
        <shadow val="0"/>
        <u val="none"/>
        <vertAlign val="baseline"/>
        <sz val="11"/>
        <color theme="1"/>
        <name val="Aptos Narrow"/>
        <family val="2"/>
        <scheme val="minor"/>
      </font>
      <fill>
        <patternFill patternType="none">
          <fgColor indexed="64"/>
          <bgColor indexed="65"/>
        </patternFill>
      </fill>
    </dxf>
    <dxf>
      <font>
        <strike val="0"/>
        <outline val="0"/>
        <shadow val="0"/>
        <u val="none"/>
        <vertAlign val="baseline"/>
        <sz val="8"/>
        <color auto="1"/>
        <name val="Arial"/>
        <family val="2"/>
        <scheme val="none"/>
      </font>
      <fill>
        <patternFill patternType="none">
          <fgColor indexed="64"/>
          <bgColor indexed="65"/>
        </patternFill>
      </fill>
      <alignment horizontal="center" vertical="center" textRotation="0" wrapText="0" indent="0" justifyLastLine="0" shrinkToFit="0" readingOrder="0"/>
    </dxf>
    <dxf>
      <font>
        <b val="0"/>
        <i val="0"/>
        <strike val="0"/>
        <condense val="0"/>
        <extend val="0"/>
        <outline val="0"/>
        <shadow val="0"/>
        <u val="none"/>
        <vertAlign val="baseline"/>
        <sz val="11"/>
        <color theme="1"/>
        <name val="Aptos Narrow"/>
        <family val="2"/>
        <scheme val="minor"/>
      </font>
      <fill>
        <patternFill patternType="none">
          <fgColor indexed="64"/>
          <bgColor indexed="65"/>
        </patternFill>
      </fill>
    </dxf>
    <dxf>
      <font>
        <b val="0"/>
        <i val="0"/>
        <strike val="0"/>
        <condense val="0"/>
        <extend val="0"/>
        <outline val="0"/>
        <shadow val="0"/>
        <u val="none"/>
        <vertAlign val="baseline"/>
        <sz val="8"/>
        <color auto="1"/>
        <name val="Arial"/>
        <family val="2"/>
        <scheme val="none"/>
      </font>
      <fill>
        <patternFill patternType="none">
          <fgColor indexed="64"/>
          <bgColor indexed="65"/>
        </patternFill>
      </fill>
      <alignment horizontal="center" vertical="center" textRotation="0" wrapText="0" indent="0" justifyLastLine="0" shrinkToFit="0" readingOrder="0"/>
    </dxf>
    <dxf>
      <font>
        <strike val="0"/>
        <outline val="0"/>
        <shadow val="0"/>
        <u val="none"/>
        <vertAlign val="baseline"/>
        <sz val="8"/>
        <color auto="1"/>
        <name val="Arial"/>
        <family val="2"/>
        <scheme val="none"/>
      </font>
      <fill>
        <patternFill patternType="none">
          <bgColor auto="1"/>
        </patternFill>
      </fill>
      <alignment horizontal="center" vertical="center" textRotation="0" wrapText="0" indent="0" justifyLastLine="0" shrinkToFit="0" readingOrder="0"/>
    </dxf>
    <dxf>
      <font>
        <strike val="0"/>
        <outline val="0"/>
        <shadow val="0"/>
        <u val="none"/>
        <vertAlign val="baseline"/>
        <sz val="8"/>
        <color auto="1"/>
        <name val="Arial"/>
        <family val="2"/>
        <scheme val="none"/>
      </font>
      <fill>
        <patternFill patternType="none">
          <fgColor indexed="64"/>
          <bgColor auto="1"/>
        </patternFill>
      </fill>
      <alignment horizontal="center" vertical="center" textRotation="0" wrapText="0" indent="0" justifyLastLine="0" shrinkToFit="0" readingOrder="0"/>
    </dxf>
    <dxf>
      <font>
        <b val="0"/>
        <strike val="0"/>
        <outline val="0"/>
        <shadow val="0"/>
        <u val="none"/>
        <vertAlign val="baseline"/>
        <sz val="8"/>
        <color theme="0"/>
        <name val="Arial"/>
        <family val="2"/>
        <scheme val="none"/>
      </font>
      <fill>
        <patternFill patternType="none">
          <fgColor indexed="64"/>
          <bgColor auto="1"/>
        </patternFill>
      </fill>
      <alignment horizontal="center" vertical="center" textRotation="0" wrapText="1"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F7090166-4315-4EAE-84D5-3DEF906CBF44}" name="Table14" displayName="Table14" ref="A1:T145" headerRowDxfId="71" dataDxfId="70" totalsRowDxfId="69">
  <autoFilter ref="A1:T145" xr:uid="{F7090166-4315-4EAE-84D5-3DEF906CBF44}">
    <filterColumn colId="5">
      <filters>
        <filter val="Humanized"/>
      </filters>
    </filterColumn>
  </autoFilter>
  <sortState xmlns:xlrd2="http://schemas.microsoft.com/office/spreadsheetml/2017/richdata2" ref="A21:T145">
    <sortCondition ref="N1:N145"/>
  </sortState>
  <tableColumns count="20">
    <tableColumn id="16" xr3:uid="{70D9F8B7-B6DB-47BC-A0B4-CE663910CF06}" name="ReportStatus" dataDxfId="68" totalsRowDxfId="67"/>
    <tableColumn id="3" xr3:uid="{6FBBF0E8-EBA8-4F4F-8226-7BEEAB71F988}" name="ReportAccession" dataDxfId="66" totalsRowDxfId="65"/>
    <tableColumn id="1" xr3:uid="{529BACA8-6C8E-4AF5-93BD-C3B5A8A65FED}" name="Cage" totalsRowLabel="Total" dataDxfId="64" totalsRowDxfId="63"/>
    <tableColumn id="5" xr3:uid="{0A418E05-C81D-4056-A925-229C4F428CC0}" name="ID" dataDxfId="62" totalsRowDxfId="61"/>
    <tableColumn id="8" xr3:uid="{0104F0C9-D0C3-4F75-B6D9-4BDA3CEB0ADB}" name="Sex" dataDxfId="60" totalsRowDxfId="59"/>
    <tableColumn id="13" xr3:uid="{3E915033-F622-4BF6-96DC-2E309CCE66C8}" name="Group" dataDxfId="58" totalsRowDxfId="57"/>
    <tableColumn id="17" xr3:uid="{E5DA716C-442F-4A23-89D1-1DE64ED41786}" name="PrimaryFinding" dataDxfId="56" totalsRowDxfId="55"/>
    <tableColumn id="7" xr3:uid="{4E3F55C6-6AF6-4F0B-8939-B63958E368DD}" name="DOB" dataDxfId="54" totalsRowDxfId="53"/>
    <tableColumn id="2" xr3:uid="{A36572C2-EF7A-4E59-9194-8DE818A24993}" name="DOD" dataDxfId="52" totalsRowDxfId="51"/>
    <tableColumn id="9" xr3:uid="{2A859E17-41FD-4D0F-AA51-321D42E7B741}" name="AgeDays" dataDxfId="50" totalsRowDxfId="49">
      <calculatedColumnFormula>Table14[[#This Row],[DOD]]-Table14[[#This Row],[DOB]]</calculatedColumnFormula>
    </tableColumn>
    <tableColumn id="4" xr3:uid="{5388D8C3-1715-470C-95C8-CDA0CF75EE18}" name="AgeWeeks" dataDxfId="48" totalsRowDxfId="47">
      <calculatedColumnFormula>(Table14[[#This Row],[DOD]]-Table14[[#This Row],[DOB]])/7</calculatedColumnFormula>
    </tableColumn>
    <tableColumn id="12" xr3:uid="{D824B3AA-A607-470F-A1D8-E971BFE54141}" name="DeathMode" dataDxfId="46" totalsRowDxfId="45"/>
    <tableColumn id="14" xr3:uid="{0134BD3E-95EC-4C0E-83D8-794FD9482A63}" name="Action" dataDxfId="44" totalsRowDxfId="43"/>
    <tableColumn id="19" xr3:uid="{E021F41F-C11A-473B-9A7E-8814A1843379}" name="PostmortemCondition" dataDxfId="42" totalsRowDxfId="41"/>
    <tableColumn id="22" xr3:uid="{FA973C83-2558-4E95-BC7E-3EB6B3668F1D}" name="Inclusion_SurvAnalysis" dataDxfId="40" totalsRowDxfId="39"/>
    <tableColumn id="11" xr3:uid="{F6BD6151-F330-4FA4-AAA8-92E2A04A6E2A}" name="Inclusion_PathAnalysis" dataDxfId="38" totalsRowDxfId="37"/>
    <tableColumn id="15" xr3:uid="{4CC29062-C128-4C07-BED3-9A24AFDC60EA}" name="ConfirmedNeoplasia" dataDxfId="36" totalsRowDxfId="35"/>
    <tableColumn id="21" xr3:uid="{D47737D2-F321-4491-85D7-5DF80102FE7A}" name="NeoplasiaSite" dataDxfId="34" totalsRowDxfId="33"/>
    <tableColumn id="18" xr3:uid="{A0EF4F28-6AB4-45BE-8611-51D656302A57}" name="SecondaryFinding" dataDxfId="32" totalsRowDxfId="31"/>
    <tableColumn id="23" xr3:uid="{1ACE837E-090D-46B1-9BD1-0CE240DD3D52}" name="Other Remarks" dataDxfId="30" totalsRowDxfId="29"/>
  </tableColumns>
  <tableStyleInfo name="TableStyleMedium15"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3D17EBED-7BBE-48C8-AE78-723484B088F7}" name="Table143" displayName="Table143" ref="A1:M100" headerRowDxfId="28" dataDxfId="27" totalsRowDxfId="26">
  <autoFilter ref="A1:M100" xr:uid="{F7090166-4315-4EAE-84D5-3DEF906CBF44}"/>
  <tableColumns count="13">
    <tableColumn id="3" xr3:uid="{0EB6AEFD-DC81-48C3-B233-7BA6F063BC25}" name="ReportAccession" dataDxfId="25" totalsRowDxfId="24"/>
    <tableColumn id="8" xr3:uid="{211C1777-3538-4FEF-826F-8E325BF62C9B}" name="Sex" dataDxfId="23" totalsRowDxfId="22"/>
    <tableColumn id="6" xr3:uid="{64DA0794-6795-43EB-BDB9-6285746552A4}" name="Genotype" dataDxfId="21" totalsRowDxfId="20"/>
    <tableColumn id="13" xr3:uid="{7D00A266-3F77-4DFC-938A-F27F79492B79}" name="Group" dataDxfId="19" totalsRowDxfId="18"/>
    <tableColumn id="17" xr3:uid="{6CD384A3-C2FC-4580-BAA3-C1C2529D1583}" name="PrimaryFinding" dataDxfId="17" totalsRowDxfId="16"/>
    <tableColumn id="7" xr3:uid="{0F9B0F46-8D18-4838-AC97-F7C9FB40ACA4}" name="DOB" dataDxfId="15" totalsRowDxfId="14"/>
    <tableColumn id="2" xr3:uid="{4F9EDE6A-93A5-40B0-BB7B-F2E3F976B45C}" name="DOD" dataDxfId="13" totalsRowDxfId="12"/>
    <tableColumn id="9" xr3:uid="{5A66C5E2-A421-48D7-B400-9D97B53A6586}" name="AgeDays" dataDxfId="11" totalsRowDxfId="10">
      <calculatedColumnFormula>Table143[[#This Row],[DOD]]-Table143[[#This Row],[DOB]]</calculatedColumnFormula>
    </tableColumn>
    <tableColumn id="4" xr3:uid="{103573AD-FD3E-46AC-B0E8-C3E8F3BE52F6}" name="AgeWeeks" dataDxfId="9" totalsRowDxfId="8">
      <calculatedColumnFormula>(Table143[[#This Row],[DOD]]-Table143[[#This Row],[DOB]])/7</calculatedColumnFormula>
    </tableColumn>
    <tableColumn id="15" xr3:uid="{8A8833B3-A9E7-4F35-B7BB-E1D08B85DE6C}" name="ConfirmedNeoplasia" dataDxfId="7" totalsRowDxfId="6"/>
    <tableColumn id="21" xr3:uid="{0063EC7B-AC6B-45DB-B2F5-9E54ACA61B18}" name="NeoplasiaSite" dataDxfId="5" totalsRowDxfId="4"/>
    <tableColumn id="18" xr3:uid="{38340576-350A-48AD-B69C-EFB64F00FC2B}" name="SecondaryFinding" dataDxfId="3" totalsRowDxfId="2"/>
    <tableColumn id="23" xr3:uid="{64EB4EFF-9095-4661-83B3-A3C4CE0393A0}" name="Other Remarks" dataDxfId="1" totalsRowDxfId="0"/>
  </tableColumns>
  <tableStyleInfo name="TableStyleMedium15"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2.xml.rels><?xml version="1.0" encoding="UTF-8" standalone="yes"?>
<Relationships xmlns="http://schemas.openxmlformats.org/package/2006/relationships"><Relationship Id="rId3" Type="http://schemas.openxmlformats.org/officeDocument/2006/relationships/hyperlink" Target="../../Science%20communication%20&amp;%20outreach/Manuscript%20drafts/Science_Translational_Medicine/Data/Pathology%20Report%20PDFs/5831_5832_5835_Final_MS2304412.pdf" TargetMode="External"/><Relationship Id="rId2" Type="http://schemas.openxmlformats.org/officeDocument/2006/relationships/hyperlink" Target="../../Science%20communication%20&amp;%20outreach/Manuscript%20drafts/Science_Translational_Medicine/Data/Pathology%20Report%20PDFs/5831_5832_5835_Final_MS2304412.pdf" TargetMode="External"/><Relationship Id="rId1" Type="http://schemas.openxmlformats.org/officeDocument/2006/relationships/hyperlink" Target="../../Science%20communication%20&amp;%20outreach/Manuscript%20drafts/Science_Translational_Medicine/Data/Pathology%20Report%20PDFs/5831_5832_5835_Final_MS2304412.pdf" TargetMode="External"/><Relationship Id="rId5" Type="http://schemas.openxmlformats.org/officeDocument/2006/relationships/table" Target="../tables/table1.xml"/><Relationship Id="rId4"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3" Type="http://schemas.openxmlformats.org/officeDocument/2006/relationships/hyperlink" Target="../../Science%20communication%20&amp;%20outreach/Manuscript%20drafts/Science_Translational_Medicine/Data/Pathology%20Report%20PDFs/5831_5832_5835_Final_MS2304412.pdf" TargetMode="External"/><Relationship Id="rId2" Type="http://schemas.openxmlformats.org/officeDocument/2006/relationships/hyperlink" Target="../../Science%20communication%20&amp;%20outreach/Manuscript%20drafts/Science_Translational_Medicine/Data/Pathology%20Report%20PDFs/5831_5832_5835_Final_MS2304412.pdf" TargetMode="External"/><Relationship Id="rId1" Type="http://schemas.openxmlformats.org/officeDocument/2006/relationships/hyperlink" Target="../../Science%20communication%20&amp;%20outreach/Manuscript%20drafts/Science_Translational_Medicine/Data/Pathology%20Report%20PDFs/5831_5832_5835_Final_MS2304412.pdf" TargetMode="External"/><Relationship Id="rId5" Type="http://schemas.openxmlformats.org/officeDocument/2006/relationships/table" Target="../tables/table2.xml"/><Relationship Id="rId4"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CBA0B3-0247-46D3-85E6-747071E56532}">
  <dimension ref="A1:B8"/>
  <sheetViews>
    <sheetView tabSelected="1" zoomScale="190" zoomScaleNormal="190" workbookViewId="0"/>
  </sheetViews>
  <sheetFormatPr defaultRowHeight="14.4" x14ac:dyDescent="0.3"/>
  <cols>
    <col min="1" max="1" width="12.44140625" customWidth="1"/>
    <col min="2" max="2" width="52.6640625" customWidth="1"/>
  </cols>
  <sheetData>
    <row r="1" spans="1:2" s="25" customFormat="1" x14ac:dyDescent="0.3">
      <c r="A1" s="25" t="s">
        <v>0</v>
      </c>
      <c r="B1" s="25" t="s">
        <v>1</v>
      </c>
    </row>
    <row r="2" spans="1:2" x14ac:dyDescent="0.3">
      <c r="A2" s="24" t="s">
        <v>2</v>
      </c>
      <c r="B2" t="s">
        <v>3</v>
      </c>
    </row>
    <row r="3" spans="1:2" x14ac:dyDescent="0.3">
      <c r="A3" s="24" t="s">
        <v>4</v>
      </c>
      <c r="B3" t="s">
        <v>5</v>
      </c>
    </row>
    <row r="4" spans="1:2" x14ac:dyDescent="0.3">
      <c r="A4" s="24" t="s">
        <v>6</v>
      </c>
      <c r="B4" t="s">
        <v>7</v>
      </c>
    </row>
    <row r="5" spans="1:2" x14ac:dyDescent="0.3">
      <c r="A5" s="24" t="s">
        <v>8</v>
      </c>
      <c r="B5" t="s">
        <v>9</v>
      </c>
    </row>
    <row r="6" spans="1:2" x14ac:dyDescent="0.3">
      <c r="A6" s="24" t="s">
        <v>10</v>
      </c>
      <c r="B6" t="s">
        <v>11</v>
      </c>
    </row>
    <row r="7" spans="1:2" x14ac:dyDescent="0.3">
      <c r="A7" s="24"/>
    </row>
    <row r="8" spans="1:2" x14ac:dyDescent="0.3">
      <c r="A8" s="24"/>
    </row>
  </sheetData>
  <hyperlinks>
    <hyperlink ref="A2" location="All!A1" display="All" xr:uid="{DDE0686F-1D88-4D68-8713-498F952B6C59}"/>
    <hyperlink ref="A4" location="SurvStats!A1" display="SurvStats" xr:uid="{9F505DAE-AC86-485E-96D1-2E524F25BD9E}"/>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2C5BEE-E2C6-492B-A170-D4376017D42F}">
  <dimension ref="A1:BV145"/>
  <sheetViews>
    <sheetView topLeftCell="A59" zoomScale="70" zoomScaleNormal="70" workbookViewId="0">
      <selection activeCell="F2" sqref="F2:F143"/>
    </sheetView>
  </sheetViews>
  <sheetFormatPr defaultColWidth="19.88671875" defaultRowHeight="14.4" x14ac:dyDescent="0.3"/>
  <cols>
    <col min="1" max="1" width="19.88671875" style="20"/>
    <col min="2" max="4" width="19.88671875" style="6"/>
    <col min="6" max="6" width="19.88671875" style="5"/>
    <col min="7" max="7" width="19.88671875" style="6"/>
    <col min="8" max="10" width="19.88671875" style="5"/>
    <col min="11" max="12" width="19.88671875" style="20"/>
    <col min="13" max="14" width="19.88671875" style="6"/>
    <col min="17" max="17" width="19.88671875" style="6"/>
    <col min="18" max="18" width="60.88671875" style="6" customWidth="1"/>
    <col min="20" max="20" width="27.88671875" style="20" customWidth="1"/>
    <col min="21" max="21" width="19.88671875" style="21"/>
    <col min="22" max="24" width="19.88671875" style="10"/>
    <col min="25" max="25" width="19.88671875" style="5"/>
    <col min="26" max="29" width="19.88671875" style="6"/>
    <col min="30" max="32" width="19.88671875" style="22"/>
    <col min="33" max="33" width="19.88671875" style="6"/>
    <col min="34" max="36" width="19.88671875" style="5"/>
    <col min="37" max="37" width="19.88671875" style="6"/>
    <col min="38" max="38" width="19.88671875" style="5"/>
    <col min="39" max="42" width="19.88671875" style="6"/>
    <col min="43" max="43" width="19.88671875" style="15"/>
    <col min="44" max="72" width="19.88671875" style="6"/>
    <col min="73" max="74" width="19.88671875" style="15"/>
    <col min="75" max="16384" width="19.88671875" style="6"/>
  </cols>
  <sheetData>
    <row r="1" spans="1:74" s="1" customFormat="1" ht="15" customHeight="1" x14ac:dyDescent="0.3">
      <c r="A1" s="1" t="s">
        <v>12</v>
      </c>
      <c r="B1" s="1" t="s">
        <v>13</v>
      </c>
      <c r="C1" s="1" t="s">
        <v>14</v>
      </c>
      <c r="D1" s="1" t="s">
        <v>15</v>
      </c>
      <c r="E1" s="1" t="s">
        <v>16</v>
      </c>
      <c r="F1" s="1" t="s">
        <v>17</v>
      </c>
      <c r="G1" s="4" t="s">
        <v>18</v>
      </c>
      <c r="H1" s="2" t="s">
        <v>19</v>
      </c>
      <c r="I1" s="2" t="s">
        <v>20</v>
      </c>
      <c r="J1" s="1" t="s">
        <v>21</v>
      </c>
      <c r="K1" s="1" t="s">
        <v>22</v>
      </c>
      <c r="L1" s="1" t="s">
        <v>23</v>
      </c>
      <c r="M1" s="1" t="s">
        <v>24</v>
      </c>
      <c r="N1" s="1" t="s">
        <v>25</v>
      </c>
      <c r="O1" s="1" t="s">
        <v>26</v>
      </c>
      <c r="P1" s="1" t="s">
        <v>27</v>
      </c>
      <c r="Q1" s="1" t="s">
        <v>28</v>
      </c>
      <c r="R1" s="3" t="s">
        <v>29</v>
      </c>
      <c r="S1" s="3" t="s">
        <v>30</v>
      </c>
      <c r="T1" s="3" t="s">
        <v>31</v>
      </c>
    </row>
    <row r="2" spans="1:74" s="5" customFormat="1" ht="15" customHeight="1" x14ac:dyDescent="0.3">
      <c r="A2" s="5" t="s">
        <v>32</v>
      </c>
      <c r="B2" s="5" t="s">
        <v>32</v>
      </c>
      <c r="C2" s="5" t="s">
        <v>33</v>
      </c>
      <c r="D2" s="5">
        <v>6490</v>
      </c>
      <c r="E2" s="5" t="s">
        <v>34</v>
      </c>
      <c r="F2" s="5" t="s">
        <v>35</v>
      </c>
      <c r="G2" s="11" t="s">
        <v>36</v>
      </c>
      <c r="H2" s="7">
        <v>44693</v>
      </c>
      <c r="I2" s="7">
        <v>45321</v>
      </c>
      <c r="J2" s="9">
        <f>Table14[[#This Row],[DOD]]-Table14[[#This Row],[DOB]]</f>
        <v>628</v>
      </c>
      <c r="K2" s="9">
        <f>(Table14[[#This Row],[DOD]]-Table14[[#This Row],[DOB]])/7</f>
        <v>89.714285714285708</v>
      </c>
      <c r="L2" s="5" t="s">
        <v>37</v>
      </c>
      <c r="M2" s="5" t="s">
        <v>38</v>
      </c>
      <c r="N2" s="5" t="s">
        <v>36</v>
      </c>
      <c r="O2" s="5" t="s">
        <v>39</v>
      </c>
      <c r="P2" s="6" t="s">
        <v>40</v>
      </c>
      <c r="Q2" s="6" t="s">
        <v>36</v>
      </c>
      <c r="R2" s="10" t="s">
        <v>36</v>
      </c>
      <c r="S2" s="10"/>
      <c r="T2" s="10"/>
    </row>
    <row r="3" spans="1:74" s="5" customFormat="1" ht="15" hidden="1" customHeight="1" x14ac:dyDescent="0.3">
      <c r="A3" s="5" t="s">
        <v>32</v>
      </c>
      <c r="B3" s="5" t="s">
        <v>32</v>
      </c>
      <c r="C3" s="5" t="s">
        <v>41</v>
      </c>
      <c r="D3" s="5">
        <v>6078</v>
      </c>
      <c r="E3" s="5" t="s">
        <v>34</v>
      </c>
      <c r="F3" s="5" t="s">
        <v>42</v>
      </c>
      <c r="G3" s="11" t="s">
        <v>36</v>
      </c>
      <c r="H3" s="7">
        <v>44643</v>
      </c>
      <c r="I3" s="7">
        <v>45316</v>
      </c>
      <c r="J3" s="9">
        <f>Table14[[#This Row],[DOD]]-Table14[[#This Row],[DOB]]</f>
        <v>673</v>
      </c>
      <c r="K3" s="9">
        <f>(Table14[[#This Row],[DOD]]-Table14[[#This Row],[DOB]])/7</f>
        <v>96.142857142857139</v>
      </c>
      <c r="L3" s="5" t="s">
        <v>37</v>
      </c>
      <c r="M3" s="5" t="s">
        <v>38</v>
      </c>
      <c r="N3" s="5" t="s">
        <v>36</v>
      </c>
      <c r="O3" s="5" t="s">
        <v>39</v>
      </c>
      <c r="P3" s="6" t="s">
        <v>40</v>
      </c>
      <c r="Q3" s="6" t="s">
        <v>36</v>
      </c>
      <c r="R3" s="10" t="s">
        <v>36</v>
      </c>
      <c r="S3" s="10"/>
      <c r="T3" s="10"/>
    </row>
    <row r="4" spans="1:74" s="5" customFormat="1" ht="15" customHeight="1" x14ac:dyDescent="0.3">
      <c r="A4" s="5" t="s">
        <v>32</v>
      </c>
      <c r="B4" s="5" t="s">
        <v>32</v>
      </c>
      <c r="C4" s="5" t="s">
        <v>43</v>
      </c>
      <c r="D4" s="5">
        <v>6695</v>
      </c>
      <c r="E4" s="5" t="s">
        <v>44</v>
      </c>
      <c r="F4" s="5" t="s">
        <v>35</v>
      </c>
      <c r="G4" s="11" t="s">
        <v>36</v>
      </c>
      <c r="H4" s="7">
        <v>44718</v>
      </c>
      <c r="I4" s="7">
        <v>45316</v>
      </c>
      <c r="J4" s="9">
        <f>Table14[[#This Row],[DOD]]-Table14[[#This Row],[DOB]]</f>
        <v>598</v>
      </c>
      <c r="K4" s="9">
        <f>(Table14[[#This Row],[DOD]]-Table14[[#This Row],[DOB]])/7</f>
        <v>85.428571428571431</v>
      </c>
      <c r="L4" s="5" t="s">
        <v>37</v>
      </c>
      <c r="M4" s="5" t="s">
        <v>38</v>
      </c>
      <c r="N4" s="5" t="s">
        <v>36</v>
      </c>
      <c r="O4" s="5" t="s">
        <v>39</v>
      </c>
      <c r="P4" s="6" t="s">
        <v>40</v>
      </c>
      <c r="Q4" s="6" t="s">
        <v>36</v>
      </c>
      <c r="R4" s="10" t="s">
        <v>36</v>
      </c>
      <c r="S4" s="10"/>
      <c r="T4" s="10"/>
    </row>
    <row r="5" spans="1:74" ht="15" hidden="1" customHeight="1" x14ac:dyDescent="0.3">
      <c r="A5" s="5" t="s">
        <v>32</v>
      </c>
      <c r="B5" s="5" t="s">
        <v>32</v>
      </c>
      <c r="C5" s="5" t="s">
        <v>45</v>
      </c>
      <c r="D5" s="5">
        <v>6276</v>
      </c>
      <c r="E5" s="5" t="s">
        <v>44</v>
      </c>
      <c r="F5" s="5" t="s">
        <v>42</v>
      </c>
      <c r="G5" s="11" t="s">
        <v>36</v>
      </c>
      <c r="H5" s="7">
        <v>44660</v>
      </c>
      <c r="I5" s="7">
        <v>45232</v>
      </c>
      <c r="J5" s="9">
        <f>Table14[[#This Row],[DOD]]-Table14[[#This Row],[DOB]]</f>
        <v>572</v>
      </c>
      <c r="K5" s="9">
        <f>(Table14[[#This Row],[DOD]]-Table14[[#This Row],[DOB]])/7</f>
        <v>81.714285714285708</v>
      </c>
      <c r="L5" s="9" t="s">
        <v>46</v>
      </c>
      <c r="M5" s="5" t="s">
        <v>38</v>
      </c>
      <c r="N5" s="5" t="s">
        <v>36</v>
      </c>
      <c r="O5" s="5" t="s">
        <v>39</v>
      </c>
      <c r="P5" s="6" t="s">
        <v>40</v>
      </c>
      <c r="Q5" s="6" t="s">
        <v>36</v>
      </c>
      <c r="R5" s="10" t="s">
        <v>36</v>
      </c>
      <c r="S5" s="10"/>
      <c r="T5" s="10"/>
      <c r="U5" s="6"/>
      <c r="V5" s="6"/>
      <c r="W5" s="6"/>
      <c r="X5" s="6"/>
      <c r="Y5" s="6"/>
      <c r="AD5" s="6"/>
      <c r="AE5" s="6"/>
      <c r="AF5" s="6"/>
      <c r="AH5" s="6"/>
      <c r="AI5" s="6"/>
      <c r="AJ5" s="6"/>
      <c r="AL5" s="6"/>
      <c r="AQ5" s="6"/>
      <c r="BU5" s="6"/>
      <c r="BV5" s="6"/>
    </row>
    <row r="6" spans="1:74" ht="15" hidden="1" customHeight="1" x14ac:dyDescent="0.3">
      <c r="A6" s="5" t="s">
        <v>32</v>
      </c>
      <c r="B6" s="5" t="s">
        <v>32</v>
      </c>
      <c r="C6" s="5" t="s">
        <v>47</v>
      </c>
      <c r="D6" s="5">
        <v>6415</v>
      </c>
      <c r="E6" s="5" t="s">
        <v>44</v>
      </c>
      <c r="F6" s="5" t="s">
        <v>42</v>
      </c>
      <c r="G6" s="11" t="s">
        <v>36</v>
      </c>
      <c r="H6" s="7">
        <v>44682</v>
      </c>
      <c r="I6" s="7">
        <v>45232</v>
      </c>
      <c r="J6" s="9">
        <f>Table14[[#This Row],[DOD]]-Table14[[#This Row],[DOB]]</f>
        <v>550</v>
      </c>
      <c r="K6" s="9">
        <f>(Table14[[#This Row],[DOD]]-Table14[[#This Row],[DOB]])/7</f>
        <v>78.571428571428569</v>
      </c>
      <c r="L6" s="5" t="s">
        <v>37</v>
      </c>
      <c r="M6" s="5" t="s">
        <v>38</v>
      </c>
      <c r="N6" s="5" t="s">
        <v>36</v>
      </c>
      <c r="O6" s="5" t="s">
        <v>39</v>
      </c>
      <c r="P6" s="6" t="s">
        <v>40</v>
      </c>
      <c r="Q6" s="6" t="s">
        <v>36</v>
      </c>
      <c r="R6" s="10" t="s">
        <v>36</v>
      </c>
      <c r="S6" s="10"/>
      <c r="T6" s="10"/>
      <c r="U6" s="6"/>
      <c r="V6" s="6"/>
      <c r="W6" s="6"/>
      <c r="X6" s="6"/>
      <c r="Y6" s="6"/>
      <c r="AD6" s="6"/>
      <c r="AE6" s="6"/>
      <c r="AF6" s="6"/>
      <c r="AH6" s="6"/>
      <c r="AI6" s="6"/>
      <c r="AJ6" s="6"/>
      <c r="AL6" s="6"/>
      <c r="AQ6" s="6"/>
      <c r="BU6" s="6"/>
      <c r="BV6" s="6"/>
    </row>
    <row r="7" spans="1:74" s="5" customFormat="1" ht="15" customHeight="1" x14ac:dyDescent="0.3">
      <c r="A7" s="5" t="s">
        <v>32</v>
      </c>
      <c r="B7" s="5" t="s">
        <v>32</v>
      </c>
      <c r="C7" s="5" t="s">
        <v>47</v>
      </c>
      <c r="D7" s="5">
        <v>6417</v>
      </c>
      <c r="E7" s="5" t="s">
        <v>44</v>
      </c>
      <c r="F7" s="5" t="s">
        <v>35</v>
      </c>
      <c r="G7" s="12" t="s">
        <v>36</v>
      </c>
      <c r="H7" s="7">
        <v>44682</v>
      </c>
      <c r="I7" s="7">
        <v>45232</v>
      </c>
      <c r="J7" s="9">
        <f>Table14[[#This Row],[DOD]]-Table14[[#This Row],[DOB]]</f>
        <v>550</v>
      </c>
      <c r="K7" s="9">
        <f>(Table14[[#This Row],[DOD]]-Table14[[#This Row],[DOB]])/7</f>
        <v>78.571428571428569</v>
      </c>
      <c r="L7" s="5" t="s">
        <v>37</v>
      </c>
      <c r="M7" s="5" t="s">
        <v>38</v>
      </c>
      <c r="N7" s="5" t="s">
        <v>36</v>
      </c>
      <c r="O7" s="5" t="s">
        <v>39</v>
      </c>
      <c r="P7" s="6" t="s">
        <v>40</v>
      </c>
      <c r="Q7" s="6" t="s">
        <v>36</v>
      </c>
      <c r="R7" s="10" t="s">
        <v>36</v>
      </c>
      <c r="S7" s="13"/>
      <c r="T7" s="13"/>
    </row>
    <row r="8" spans="1:74" s="5" customFormat="1" ht="15" hidden="1" customHeight="1" x14ac:dyDescent="0.3">
      <c r="A8" s="5" t="s">
        <v>32</v>
      </c>
      <c r="B8" s="5" t="s">
        <v>32</v>
      </c>
      <c r="C8" s="5" t="s">
        <v>48</v>
      </c>
      <c r="D8" s="5">
        <v>6141</v>
      </c>
      <c r="E8" s="5" t="s">
        <v>34</v>
      </c>
      <c r="F8" s="5" t="s">
        <v>42</v>
      </c>
      <c r="G8" s="11" t="s">
        <v>36</v>
      </c>
      <c r="H8" s="7">
        <v>44647</v>
      </c>
      <c r="I8" s="7">
        <v>45189</v>
      </c>
      <c r="J8" s="9">
        <f>Table14[[#This Row],[DOD]]-Table14[[#This Row],[DOB]]</f>
        <v>542</v>
      </c>
      <c r="K8" s="9">
        <f>(Table14[[#This Row],[DOD]]-Table14[[#This Row],[DOB]])/7</f>
        <v>77.428571428571431</v>
      </c>
      <c r="L8" s="9" t="s">
        <v>46</v>
      </c>
      <c r="M8" s="5" t="s">
        <v>38</v>
      </c>
      <c r="N8" s="5" t="s">
        <v>36</v>
      </c>
      <c r="O8" s="5" t="s">
        <v>39</v>
      </c>
      <c r="P8" s="6" t="s">
        <v>40</v>
      </c>
      <c r="Q8" s="6" t="s">
        <v>36</v>
      </c>
      <c r="R8" s="10" t="s">
        <v>36</v>
      </c>
      <c r="S8" s="10"/>
      <c r="T8" s="10"/>
    </row>
    <row r="9" spans="1:74" ht="15" customHeight="1" x14ac:dyDescent="0.3">
      <c r="A9" s="5" t="s">
        <v>32</v>
      </c>
      <c r="B9" s="5" t="s">
        <v>32</v>
      </c>
      <c r="C9" s="5" t="s">
        <v>49</v>
      </c>
      <c r="D9" s="5">
        <v>6008</v>
      </c>
      <c r="E9" s="5" t="s">
        <v>34</v>
      </c>
      <c r="F9" s="5" t="s">
        <v>35</v>
      </c>
      <c r="G9" s="11" t="s">
        <v>36</v>
      </c>
      <c r="H9" s="7">
        <v>44632</v>
      </c>
      <c r="I9" s="7">
        <v>45175</v>
      </c>
      <c r="J9" s="9">
        <f>Table14[[#This Row],[DOD]]-Table14[[#This Row],[DOB]]</f>
        <v>543</v>
      </c>
      <c r="K9" s="9">
        <f>(Table14[[#This Row],[DOD]]-Table14[[#This Row],[DOB]])/7</f>
        <v>77.571428571428569</v>
      </c>
      <c r="L9" s="5" t="s">
        <v>37</v>
      </c>
      <c r="M9" s="5" t="s">
        <v>38</v>
      </c>
      <c r="N9" s="5" t="s">
        <v>36</v>
      </c>
      <c r="O9" s="5" t="s">
        <v>39</v>
      </c>
      <c r="P9" s="6" t="s">
        <v>40</v>
      </c>
      <c r="Q9" s="6" t="s">
        <v>36</v>
      </c>
      <c r="R9" s="10" t="s">
        <v>36</v>
      </c>
      <c r="S9" s="10"/>
      <c r="T9" s="10"/>
      <c r="U9" s="6"/>
      <c r="V9" s="6"/>
      <c r="W9" s="6"/>
      <c r="X9" s="6"/>
      <c r="Y9" s="6"/>
      <c r="AD9" s="6"/>
      <c r="AE9" s="6"/>
      <c r="AF9" s="6"/>
      <c r="AH9" s="6"/>
      <c r="AI9" s="6"/>
      <c r="AJ9" s="6"/>
      <c r="AL9" s="6"/>
      <c r="AQ9" s="6"/>
      <c r="BU9" s="6"/>
      <c r="BV9" s="6"/>
    </row>
    <row r="10" spans="1:74" ht="15" customHeight="1" x14ac:dyDescent="0.3">
      <c r="A10" s="5" t="s">
        <v>32</v>
      </c>
      <c r="B10" s="5" t="s">
        <v>32</v>
      </c>
      <c r="C10" s="5" t="s">
        <v>50</v>
      </c>
      <c r="D10" s="5">
        <v>6971</v>
      </c>
      <c r="E10" s="5" t="s">
        <v>44</v>
      </c>
      <c r="F10" s="5" t="s">
        <v>35</v>
      </c>
      <c r="G10" s="11" t="s">
        <v>36</v>
      </c>
      <c r="H10" s="7">
        <v>44776</v>
      </c>
      <c r="I10" s="7">
        <v>45170</v>
      </c>
      <c r="J10" s="9">
        <f>Table14[[#This Row],[DOD]]-Table14[[#This Row],[DOB]]</f>
        <v>394</v>
      </c>
      <c r="K10" s="9">
        <f>(Table14[[#This Row],[DOD]]-Table14[[#This Row],[DOB]])/7</f>
        <v>56.285714285714285</v>
      </c>
      <c r="L10" s="9" t="s">
        <v>46</v>
      </c>
      <c r="M10" s="5" t="s">
        <v>38</v>
      </c>
      <c r="N10" s="5" t="s">
        <v>36</v>
      </c>
      <c r="O10" s="5" t="s">
        <v>39</v>
      </c>
      <c r="P10" s="6" t="s">
        <v>40</v>
      </c>
      <c r="Q10" s="6" t="s">
        <v>36</v>
      </c>
      <c r="R10" s="10" t="s">
        <v>36</v>
      </c>
      <c r="S10" s="10" t="s">
        <v>51</v>
      </c>
      <c r="T10" s="10" t="s">
        <v>52</v>
      </c>
      <c r="U10" s="6"/>
      <c r="V10" s="6"/>
      <c r="W10" s="6"/>
      <c r="X10" s="6"/>
      <c r="Y10" s="6"/>
      <c r="AD10" s="6"/>
      <c r="AE10" s="6"/>
      <c r="AF10" s="6"/>
      <c r="AH10" s="6"/>
      <c r="AI10" s="6"/>
      <c r="AJ10" s="6"/>
      <c r="AL10" s="6"/>
      <c r="AQ10" s="6"/>
      <c r="BU10" s="6"/>
      <c r="BV10" s="6"/>
    </row>
    <row r="11" spans="1:74" s="5" customFormat="1" ht="15" customHeight="1" x14ac:dyDescent="0.3">
      <c r="A11" s="5" t="s">
        <v>32</v>
      </c>
      <c r="B11" s="5" t="s">
        <v>32</v>
      </c>
      <c r="C11" s="5" t="s">
        <v>49</v>
      </c>
      <c r="D11" s="5">
        <v>6029</v>
      </c>
      <c r="E11" s="5" t="s">
        <v>34</v>
      </c>
      <c r="F11" s="5" t="s">
        <v>35</v>
      </c>
      <c r="G11" s="12" t="s">
        <v>36</v>
      </c>
      <c r="H11" s="7">
        <v>44632</v>
      </c>
      <c r="I11" s="7">
        <v>45163</v>
      </c>
      <c r="J11" s="9">
        <f>Table14[[#This Row],[DOD]]-Table14[[#This Row],[DOB]]</f>
        <v>531</v>
      </c>
      <c r="K11" s="9">
        <f>(Table14[[#This Row],[DOD]]-Table14[[#This Row],[DOB]])/7</f>
        <v>75.857142857142861</v>
      </c>
      <c r="L11" s="5" t="s">
        <v>37</v>
      </c>
      <c r="M11" s="5" t="s">
        <v>38</v>
      </c>
      <c r="N11" s="5" t="s">
        <v>36</v>
      </c>
      <c r="O11" s="5" t="s">
        <v>39</v>
      </c>
      <c r="P11" s="6" t="s">
        <v>40</v>
      </c>
      <c r="Q11" s="6" t="s">
        <v>36</v>
      </c>
      <c r="R11" s="10" t="s">
        <v>36</v>
      </c>
      <c r="S11" s="13"/>
      <c r="T11" s="13"/>
    </row>
    <row r="12" spans="1:74" s="5" customFormat="1" ht="15" customHeight="1" x14ac:dyDescent="0.3">
      <c r="A12" s="5" t="s">
        <v>32</v>
      </c>
      <c r="B12" s="5" t="s">
        <v>32</v>
      </c>
      <c r="C12" s="5" t="s">
        <v>49</v>
      </c>
      <c r="D12" s="5">
        <v>6054</v>
      </c>
      <c r="E12" s="5" t="s">
        <v>34</v>
      </c>
      <c r="F12" s="5" t="s">
        <v>35</v>
      </c>
      <c r="G12" s="11" t="s">
        <v>36</v>
      </c>
      <c r="H12" s="7">
        <v>44632</v>
      </c>
      <c r="I12" s="7">
        <v>45163</v>
      </c>
      <c r="J12" s="9">
        <f>Table14[[#This Row],[DOD]]-Table14[[#This Row],[DOB]]</f>
        <v>531</v>
      </c>
      <c r="K12" s="9">
        <f>(Table14[[#This Row],[DOD]]-Table14[[#This Row],[DOB]])/7</f>
        <v>75.857142857142861</v>
      </c>
      <c r="L12" s="9" t="s">
        <v>46</v>
      </c>
      <c r="M12" s="5" t="s">
        <v>38</v>
      </c>
      <c r="N12" s="5" t="s">
        <v>36</v>
      </c>
      <c r="O12" s="5" t="s">
        <v>39</v>
      </c>
      <c r="P12" s="6" t="s">
        <v>40</v>
      </c>
      <c r="Q12" s="6" t="s">
        <v>36</v>
      </c>
      <c r="R12" s="10" t="s">
        <v>36</v>
      </c>
      <c r="S12" s="10"/>
      <c r="T12" s="10"/>
    </row>
    <row r="13" spans="1:74" s="5" customFormat="1" ht="15" hidden="1" customHeight="1" x14ac:dyDescent="0.3">
      <c r="A13" s="5" t="s">
        <v>32</v>
      </c>
      <c r="B13" s="5" t="s">
        <v>32</v>
      </c>
      <c r="C13" s="5" t="s">
        <v>53</v>
      </c>
      <c r="D13" s="5">
        <v>6084</v>
      </c>
      <c r="E13" s="5" t="s">
        <v>44</v>
      </c>
      <c r="F13" s="5" t="s">
        <v>42</v>
      </c>
      <c r="G13" s="11" t="s">
        <v>36</v>
      </c>
      <c r="H13" s="7">
        <v>44643</v>
      </c>
      <c r="I13" s="7">
        <v>45155</v>
      </c>
      <c r="J13" s="9">
        <f>Table14[[#This Row],[DOD]]-Table14[[#This Row],[DOB]]</f>
        <v>512</v>
      </c>
      <c r="K13" s="9">
        <f>(Table14[[#This Row],[DOD]]-Table14[[#This Row],[DOB]])/7</f>
        <v>73.142857142857139</v>
      </c>
      <c r="L13" s="9" t="s">
        <v>46</v>
      </c>
      <c r="M13" s="5" t="s">
        <v>38</v>
      </c>
      <c r="N13" s="5" t="s">
        <v>36</v>
      </c>
      <c r="O13" s="5" t="s">
        <v>39</v>
      </c>
      <c r="P13" s="6" t="s">
        <v>40</v>
      </c>
      <c r="Q13" s="6" t="s">
        <v>36</v>
      </c>
      <c r="R13" s="10" t="s">
        <v>36</v>
      </c>
      <c r="S13" s="10"/>
      <c r="T13" s="10"/>
    </row>
    <row r="14" spans="1:74" s="5" customFormat="1" ht="15" hidden="1" customHeight="1" x14ac:dyDescent="0.3">
      <c r="A14" s="5" t="s">
        <v>32</v>
      </c>
      <c r="B14" s="5" t="s">
        <v>32</v>
      </c>
      <c r="C14" s="5" t="s">
        <v>54</v>
      </c>
      <c r="D14" s="5">
        <v>6641</v>
      </c>
      <c r="E14" s="5" t="s">
        <v>44</v>
      </c>
      <c r="F14" s="5" t="s">
        <v>42</v>
      </c>
      <c r="G14" s="11" t="s">
        <v>36</v>
      </c>
      <c r="H14" s="7">
        <v>44709</v>
      </c>
      <c r="I14" s="7">
        <v>45014</v>
      </c>
      <c r="J14" s="9">
        <f>Table14[[#This Row],[DOD]]-Table14[[#This Row],[DOB]]</f>
        <v>305</v>
      </c>
      <c r="K14" s="9">
        <f>(Table14[[#This Row],[DOD]]-Table14[[#This Row],[DOB]])/7</f>
        <v>43.571428571428569</v>
      </c>
      <c r="L14" s="9" t="s">
        <v>46</v>
      </c>
      <c r="M14" s="5" t="s">
        <v>55</v>
      </c>
      <c r="N14" s="5" t="s">
        <v>36</v>
      </c>
      <c r="O14" s="5" t="s">
        <v>39</v>
      </c>
      <c r="P14" s="5" t="s">
        <v>40</v>
      </c>
      <c r="Q14" s="5" t="s">
        <v>36</v>
      </c>
      <c r="R14" s="10" t="s">
        <v>36</v>
      </c>
      <c r="S14" s="10"/>
      <c r="T14" s="10"/>
    </row>
    <row r="15" spans="1:74" ht="15" customHeight="1" x14ac:dyDescent="0.3">
      <c r="A15" s="5" t="s">
        <v>32</v>
      </c>
      <c r="B15" s="5" t="s">
        <v>32</v>
      </c>
      <c r="C15" s="5" t="s">
        <v>43</v>
      </c>
      <c r="D15" s="5">
        <v>6705</v>
      </c>
      <c r="E15" s="5" t="s">
        <v>44</v>
      </c>
      <c r="F15" s="5" t="s">
        <v>35</v>
      </c>
      <c r="G15" s="11" t="s">
        <v>36</v>
      </c>
      <c r="H15" s="7">
        <v>44718</v>
      </c>
      <c r="I15" s="7">
        <v>44945</v>
      </c>
      <c r="J15" s="9">
        <f>Table14[[#This Row],[DOD]]-Table14[[#This Row],[DOB]]</f>
        <v>227</v>
      </c>
      <c r="K15" s="9">
        <f>(Table14[[#This Row],[DOD]]-Table14[[#This Row],[DOB]])/7</f>
        <v>32.428571428571431</v>
      </c>
      <c r="L15" s="9" t="s">
        <v>46</v>
      </c>
      <c r="M15" s="5" t="s">
        <v>38</v>
      </c>
      <c r="N15" s="5" t="s">
        <v>36</v>
      </c>
      <c r="O15" s="5" t="s">
        <v>39</v>
      </c>
      <c r="P15" s="6" t="s">
        <v>40</v>
      </c>
      <c r="Q15" s="6" t="s">
        <v>36</v>
      </c>
      <c r="R15" s="10" t="s">
        <v>36</v>
      </c>
      <c r="S15" s="10"/>
      <c r="T15" s="10"/>
      <c r="U15" s="6"/>
      <c r="V15" s="6"/>
      <c r="W15" s="6"/>
      <c r="X15" s="6"/>
      <c r="Y15" s="6"/>
      <c r="AD15" s="6"/>
      <c r="AE15" s="6"/>
      <c r="AF15" s="6"/>
      <c r="AH15" s="6"/>
      <c r="AI15" s="6"/>
      <c r="AJ15" s="6"/>
      <c r="AL15" s="6"/>
      <c r="AQ15" s="6"/>
      <c r="BU15" s="6"/>
      <c r="BV15" s="6"/>
    </row>
    <row r="16" spans="1:74" s="5" customFormat="1" ht="15" hidden="1" customHeight="1" x14ac:dyDescent="0.3">
      <c r="A16" s="5" t="s">
        <v>32</v>
      </c>
      <c r="B16" s="5" t="s">
        <v>32</v>
      </c>
      <c r="C16" s="5" t="s">
        <v>56</v>
      </c>
      <c r="D16" s="5">
        <v>5975</v>
      </c>
      <c r="E16" s="5" t="s">
        <v>34</v>
      </c>
      <c r="F16" s="5" t="s">
        <v>42</v>
      </c>
      <c r="G16" s="11" t="s">
        <v>36</v>
      </c>
      <c r="H16" s="7">
        <v>44610</v>
      </c>
      <c r="I16" s="7">
        <v>44895</v>
      </c>
      <c r="J16" s="9">
        <f>Table14[[#This Row],[DOD]]-Table14[[#This Row],[DOB]]</f>
        <v>285</v>
      </c>
      <c r="K16" s="9">
        <f>(Table14[[#This Row],[DOD]]-Table14[[#This Row],[DOB]])/7</f>
        <v>40.714285714285715</v>
      </c>
      <c r="L16" s="9" t="s">
        <v>46</v>
      </c>
      <c r="M16" s="5" t="s">
        <v>38</v>
      </c>
      <c r="N16" s="5" t="s">
        <v>36</v>
      </c>
      <c r="O16" s="5" t="s">
        <v>39</v>
      </c>
      <c r="P16" s="6" t="s">
        <v>40</v>
      </c>
      <c r="Q16" s="6" t="s">
        <v>36</v>
      </c>
      <c r="R16" s="10" t="s">
        <v>36</v>
      </c>
      <c r="S16" s="10"/>
      <c r="T16" s="10"/>
    </row>
    <row r="17" spans="1:74" ht="15" hidden="1" customHeight="1" x14ac:dyDescent="0.3">
      <c r="A17" s="5" t="s">
        <v>32</v>
      </c>
      <c r="B17" s="5" t="s">
        <v>32</v>
      </c>
      <c r="C17" s="5" t="s">
        <v>57</v>
      </c>
      <c r="D17" s="5">
        <v>5586</v>
      </c>
      <c r="E17" s="5" t="s">
        <v>34</v>
      </c>
      <c r="F17" s="5" t="s">
        <v>42</v>
      </c>
      <c r="G17" s="11" t="s">
        <v>36</v>
      </c>
      <c r="H17" s="7">
        <v>44475</v>
      </c>
      <c r="I17" s="7">
        <v>44871</v>
      </c>
      <c r="J17" s="9">
        <f>Table14[[#This Row],[DOD]]-Table14[[#This Row],[DOB]]</f>
        <v>396</v>
      </c>
      <c r="K17" s="9">
        <f>(Table14[[#This Row],[DOD]]-Table14[[#This Row],[DOB]])/7</f>
        <v>56.571428571428569</v>
      </c>
      <c r="L17" s="9" t="s">
        <v>46</v>
      </c>
      <c r="M17" s="5" t="s">
        <v>38</v>
      </c>
      <c r="N17" s="5" t="s">
        <v>36</v>
      </c>
      <c r="O17" s="5" t="s">
        <v>39</v>
      </c>
      <c r="P17" s="6" t="s">
        <v>40</v>
      </c>
      <c r="Q17" s="6" t="s">
        <v>36</v>
      </c>
      <c r="R17" s="10" t="s">
        <v>36</v>
      </c>
      <c r="S17" s="10"/>
      <c r="T17" s="10"/>
      <c r="U17" s="6"/>
      <c r="V17" s="6"/>
      <c r="W17" s="6"/>
      <c r="X17" s="6"/>
      <c r="Y17" s="6"/>
      <c r="AD17" s="6"/>
      <c r="AE17" s="6"/>
      <c r="AF17" s="6"/>
      <c r="AH17" s="6"/>
      <c r="AI17" s="6"/>
      <c r="AJ17" s="6"/>
      <c r="AL17" s="6"/>
      <c r="AQ17" s="6"/>
      <c r="BU17" s="6"/>
      <c r="BV17" s="6"/>
    </row>
    <row r="18" spans="1:74" ht="15" customHeight="1" x14ac:dyDescent="0.3">
      <c r="A18" s="5" t="s">
        <v>32</v>
      </c>
      <c r="B18" s="5" t="s">
        <v>32</v>
      </c>
      <c r="C18" s="5" t="s">
        <v>57</v>
      </c>
      <c r="D18" s="5">
        <v>5447</v>
      </c>
      <c r="E18" s="5" t="s">
        <v>34</v>
      </c>
      <c r="F18" s="5" t="s">
        <v>35</v>
      </c>
      <c r="G18" s="11" t="s">
        <v>36</v>
      </c>
      <c r="H18" s="7">
        <v>44520</v>
      </c>
      <c r="I18" s="7">
        <v>44826</v>
      </c>
      <c r="J18" s="9">
        <f>Table14[[#This Row],[DOD]]-Table14[[#This Row],[DOB]]</f>
        <v>306</v>
      </c>
      <c r="K18" s="9">
        <f>(Table14[[#This Row],[DOD]]-Table14[[#This Row],[DOB]])/7</f>
        <v>43.714285714285715</v>
      </c>
      <c r="L18" s="9" t="s">
        <v>46</v>
      </c>
      <c r="M18" s="5" t="s">
        <v>38</v>
      </c>
      <c r="N18" s="5" t="s">
        <v>58</v>
      </c>
      <c r="O18" s="5" t="s">
        <v>39</v>
      </c>
      <c r="P18" s="6" t="s">
        <v>40</v>
      </c>
      <c r="Q18" s="6" t="s">
        <v>36</v>
      </c>
      <c r="R18" s="10" t="s">
        <v>36</v>
      </c>
      <c r="S18" s="10"/>
      <c r="T18" s="10"/>
      <c r="U18" s="6"/>
      <c r="V18" s="6"/>
      <c r="W18" s="6"/>
      <c r="X18" s="6"/>
      <c r="Y18" s="6"/>
      <c r="AD18" s="6"/>
      <c r="AE18" s="6"/>
      <c r="AF18" s="6"/>
      <c r="AH18" s="6"/>
      <c r="AI18" s="6"/>
      <c r="AJ18" s="6"/>
      <c r="AL18" s="6"/>
      <c r="AQ18" s="6"/>
      <c r="BU18" s="6"/>
      <c r="BV18" s="6"/>
    </row>
    <row r="19" spans="1:74" s="5" customFormat="1" ht="15" customHeight="1" x14ac:dyDescent="0.3">
      <c r="A19" s="5" t="s">
        <v>32</v>
      </c>
      <c r="B19" s="5" t="s">
        <v>32</v>
      </c>
      <c r="C19" s="5" t="s">
        <v>59</v>
      </c>
      <c r="D19" s="5">
        <v>5531</v>
      </c>
      <c r="E19" s="5" t="s">
        <v>44</v>
      </c>
      <c r="F19" s="5" t="s">
        <v>35</v>
      </c>
      <c r="G19" s="11" t="s">
        <v>36</v>
      </c>
      <c r="H19" s="7">
        <v>44488</v>
      </c>
      <c r="I19" s="7">
        <v>44791</v>
      </c>
      <c r="J19" s="9">
        <f>Table14[[#This Row],[DOD]]-Table14[[#This Row],[DOB]]</f>
        <v>303</v>
      </c>
      <c r="K19" s="9">
        <f>(Table14[[#This Row],[DOD]]-Table14[[#This Row],[DOB]])/7</f>
        <v>43.285714285714285</v>
      </c>
      <c r="L19" s="9" t="s">
        <v>46</v>
      </c>
      <c r="M19" s="5" t="s">
        <v>38</v>
      </c>
      <c r="N19" s="5" t="s">
        <v>36</v>
      </c>
      <c r="O19" s="5" t="s">
        <v>39</v>
      </c>
      <c r="P19" s="6" t="s">
        <v>40</v>
      </c>
      <c r="Q19" s="6" t="s">
        <v>36</v>
      </c>
      <c r="R19" s="10" t="s">
        <v>36</v>
      </c>
      <c r="S19" s="10"/>
      <c r="T19" s="10"/>
    </row>
    <row r="20" spans="1:74" ht="15" customHeight="1" x14ac:dyDescent="0.3">
      <c r="A20" s="5" t="s">
        <v>32</v>
      </c>
      <c r="B20" s="5" t="s">
        <v>32</v>
      </c>
      <c r="C20" s="5" t="s">
        <v>60</v>
      </c>
      <c r="D20" s="5">
        <v>5611</v>
      </c>
      <c r="E20" s="5" t="s">
        <v>44</v>
      </c>
      <c r="F20" s="5" t="s">
        <v>35</v>
      </c>
      <c r="G20" s="11" t="s">
        <v>36</v>
      </c>
      <c r="H20" s="7">
        <v>44475</v>
      </c>
      <c r="I20" s="7">
        <v>44736</v>
      </c>
      <c r="J20" s="9">
        <f>Table14[[#This Row],[DOD]]-Table14[[#This Row],[DOB]]</f>
        <v>261</v>
      </c>
      <c r="K20" s="9">
        <f>(Table14[[#This Row],[DOD]]-Table14[[#This Row],[DOB]])/7</f>
        <v>37.285714285714285</v>
      </c>
      <c r="L20" s="5" t="s">
        <v>37</v>
      </c>
      <c r="M20" s="5" t="s">
        <v>38</v>
      </c>
      <c r="N20" s="5" t="s">
        <v>36</v>
      </c>
      <c r="O20" s="5" t="s">
        <v>39</v>
      </c>
      <c r="P20" s="6" t="s">
        <v>40</v>
      </c>
      <c r="Q20" s="6" t="s">
        <v>36</v>
      </c>
      <c r="R20" s="10" t="s">
        <v>36</v>
      </c>
      <c r="S20" s="10"/>
      <c r="T20" s="10"/>
      <c r="U20" s="6"/>
      <c r="V20" s="6"/>
      <c r="W20" s="6"/>
      <c r="X20" s="6"/>
      <c r="Y20" s="6"/>
      <c r="AD20" s="6"/>
      <c r="AE20" s="6"/>
      <c r="AF20" s="6"/>
      <c r="AH20" s="6"/>
      <c r="AI20" s="6"/>
      <c r="AJ20" s="6"/>
      <c r="AL20" s="6"/>
      <c r="AQ20" s="6"/>
      <c r="BU20" s="6"/>
      <c r="BV20" s="6"/>
    </row>
    <row r="21" spans="1:74" ht="15" customHeight="1" x14ac:dyDescent="0.3">
      <c r="A21" s="6" t="s">
        <v>61</v>
      </c>
      <c r="B21" s="6" t="s">
        <v>62</v>
      </c>
      <c r="C21" s="6" t="s">
        <v>49</v>
      </c>
      <c r="D21" s="6">
        <v>6009</v>
      </c>
      <c r="E21" s="6" t="s">
        <v>34</v>
      </c>
      <c r="F21" s="6" t="s">
        <v>35</v>
      </c>
      <c r="G21" s="10" t="s">
        <v>63</v>
      </c>
      <c r="H21" s="15">
        <v>44632</v>
      </c>
      <c r="I21" s="15">
        <v>44742</v>
      </c>
      <c r="J21" s="8">
        <f>Table14[[#This Row],[DOD]]-Table14[[#This Row],[DOB]]</f>
        <v>110</v>
      </c>
      <c r="K21" s="8">
        <f>(Table14[[#This Row],[DOD]]-Table14[[#This Row],[DOB]])/7</f>
        <v>15.714285714285714</v>
      </c>
      <c r="L21" s="8" t="s">
        <v>46</v>
      </c>
      <c r="M21" s="6" t="s">
        <v>38</v>
      </c>
      <c r="N21" s="6" t="s">
        <v>58</v>
      </c>
      <c r="O21" s="6" t="s">
        <v>39</v>
      </c>
      <c r="P21" s="6" t="s">
        <v>40</v>
      </c>
      <c r="Q21" s="6" t="s">
        <v>36</v>
      </c>
      <c r="R21" s="10" t="s">
        <v>36</v>
      </c>
      <c r="S21" s="10" t="s">
        <v>64</v>
      </c>
      <c r="T21" s="10" t="s">
        <v>65</v>
      </c>
      <c r="U21" s="6"/>
      <c r="V21" s="6"/>
      <c r="W21" s="6"/>
      <c r="X21" s="6"/>
      <c r="Y21" s="6"/>
      <c r="AD21" s="6"/>
      <c r="AE21" s="6"/>
      <c r="AF21" s="6"/>
      <c r="AH21" s="6"/>
      <c r="AI21" s="6"/>
      <c r="AJ21" s="6"/>
      <c r="AL21" s="6"/>
      <c r="AQ21" s="6"/>
      <c r="BU21" s="6"/>
      <c r="BV21" s="6"/>
    </row>
    <row r="22" spans="1:74" ht="15" customHeight="1" x14ac:dyDescent="0.3">
      <c r="A22" s="6" t="s">
        <v>61</v>
      </c>
      <c r="B22" s="6" t="s">
        <v>66</v>
      </c>
      <c r="C22" s="6" t="s">
        <v>67</v>
      </c>
      <c r="D22" s="6">
        <v>5779</v>
      </c>
      <c r="E22" s="6" t="s">
        <v>34</v>
      </c>
      <c r="F22" s="6" t="s">
        <v>35</v>
      </c>
      <c r="G22" s="10" t="s">
        <v>68</v>
      </c>
      <c r="H22" s="15">
        <v>44570</v>
      </c>
      <c r="I22" s="15">
        <v>44894</v>
      </c>
      <c r="J22" s="8">
        <f>Table14[[#This Row],[DOD]]-Table14[[#This Row],[DOB]]</f>
        <v>324</v>
      </c>
      <c r="K22" s="8">
        <f>(Table14[[#This Row],[DOD]]-Table14[[#This Row],[DOB]])/7</f>
        <v>46.285714285714285</v>
      </c>
      <c r="L22" s="6" t="s">
        <v>37</v>
      </c>
      <c r="M22" s="6" t="s">
        <v>38</v>
      </c>
      <c r="N22" s="6" t="s">
        <v>58</v>
      </c>
      <c r="O22" s="6" t="s">
        <v>39</v>
      </c>
      <c r="P22" s="6" t="s">
        <v>40</v>
      </c>
      <c r="Q22" s="6" t="s">
        <v>36</v>
      </c>
      <c r="R22" s="10" t="s">
        <v>36</v>
      </c>
      <c r="S22" s="10" t="s">
        <v>69</v>
      </c>
      <c r="T22" s="10" t="s">
        <v>70</v>
      </c>
      <c r="U22" s="6"/>
      <c r="V22" s="6"/>
      <c r="W22" s="6"/>
      <c r="X22" s="6"/>
      <c r="Y22" s="6"/>
      <c r="AD22" s="6"/>
      <c r="AE22" s="6"/>
      <c r="AF22" s="6"/>
      <c r="AH22" s="6"/>
      <c r="AI22" s="6"/>
      <c r="AJ22" s="6"/>
      <c r="AL22" s="6"/>
      <c r="AQ22" s="6"/>
      <c r="BU22" s="6"/>
      <c r="BV22" s="6"/>
    </row>
    <row r="23" spans="1:74" ht="15" customHeight="1" x14ac:dyDescent="0.3">
      <c r="A23" s="5" t="s">
        <v>61</v>
      </c>
      <c r="B23" s="5" t="s">
        <v>71</v>
      </c>
      <c r="C23" s="5" t="s">
        <v>72</v>
      </c>
      <c r="D23" s="5">
        <v>5681</v>
      </c>
      <c r="E23" s="5" t="s">
        <v>34</v>
      </c>
      <c r="F23" s="5" t="s">
        <v>35</v>
      </c>
      <c r="G23" s="11" t="s">
        <v>36</v>
      </c>
      <c r="H23" s="7">
        <v>44546</v>
      </c>
      <c r="I23" s="7">
        <v>44938</v>
      </c>
      <c r="J23" s="9">
        <f>Table14[[#This Row],[DOD]]-Table14[[#This Row],[DOB]]</f>
        <v>392</v>
      </c>
      <c r="K23" s="9">
        <f>(Table14[[#This Row],[DOD]]-Table14[[#This Row],[DOB]])/7</f>
        <v>56</v>
      </c>
      <c r="L23" s="5" t="s">
        <v>37</v>
      </c>
      <c r="M23" s="5" t="s">
        <v>38</v>
      </c>
      <c r="N23" s="5" t="s">
        <v>58</v>
      </c>
      <c r="O23" s="5" t="s">
        <v>39</v>
      </c>
      <c r="P23" s="6" t="s">
        <v>40</v>
      </c>
      <c r="Q23" s="6" t="s">
        <v>36</v>
      </c>
      <c r="R23" s="10" t="s">
        <v>36</v>
      </c>
      <c r="S23" s="10"/>
      <c r="T23" s="10"/>
      <c r="U23" s="6"/>
      <c r="V23" s="6"/>
      <c r="W23" s="6"/>
      <c r="X23" s="6"/>
      <c r="Y23" s="6"/>
      <c r="AD23" s="6"/>
      <c r="AE23" s="6"/>
      <c r="AF23" s="6"/>
      <c r="AH23" s="6"/>
      <c r="AI23" s="6"/>
      <c r="AJ23" s="6"/>
      <c r="AL23" s="6"/>
      <c r="AQ23" s="6"/>
      <c r="BU23" s="6"/>
      <c r="BV23" s="6"/>
    </row>
    <row r="24" spans="1:74" s="5" customFormat="1" ht="15" hidden="1" customHeight="1" x14ac:dyDescent="0.3">
      <c r="A24" s="5" t="s">
        <v>61</v>
      </c>
      <c r="B24" s="5" t="s">
        <v>73</v>
      </c>
      <c r="C24" s="5" t="s">
        <v>74</v>
      </c>
      <c r="D24" s="5">
        <v>6420</v>
      </c>
      <c r="E24" s="5" t="s">
        <v>44</v>
      </c>
      <c r="F24" s="5" t="s">
        <v>42</v>
      </c>
      <c r="G24" s="11" t="s">
        <v>36</v>
      </c>
      <c r="H24" s="7">
        <v>44682</v>
      </c>
      <c r="I24" s="7">
        <v>45004</v>
      </c>
      <c r="J24" s="9">
        <f>Table14[[#This Row],[DOD]]-Table14[[#This Row],[DOB]]</f>
        <v>322</v>
      </c>
      <c r="K24" s="9">
        <f>(Table14[[#This Row],[DOD]]-Table14[[#This Row],[DOB]])/7</f>
        <v>46</v>
      </c>
      <c r="L24" s="9" t="s">
        <v>37</v>
      </c>
      <c r="M24" s="5" t="s">
        <v>38</v>
      </c>
      <c r="N24" s="5" t="s">
        <v>58</v>
      </c>
      <c r="O24" s="5" t="s">
        <v>39</v>
      </c>
      <c r="P24" s="6" t="s">
        <v>40</v>
      </c>
      <c r="Q24" s="6" t="s">
        <v>36</v>
      </c>
      <c r="R24" s="10" t="s">
        <v>36</v>
      </c>
      <c r="S24" s="10" t="s">
        <v>36</v>
      </c>
      <c r="T24" s="10"/>
    </row>
    <row r="25" spans="1:74" s="5" customFormat="1" ht="15" customHeight="1" x14ac:dyDescent="0.3">
      <c r="A25" s="5" t="s">
        <v>61</v>
      </c>
      <c r="B25" s="5" t="s">
        <v>73</v>
      </c>
      <c r="C25" s="5" t="s">
        <v>74</v>
      </c>
      <c r="D25" s="5">
        <v>6421</v>
      </c>
      <c r="E25" s="5" t="s">
        <v>44</v>
      </c>
      <c r="F25" s="5" t="s">
        <v>35</v>
      </c>
      <c r="G25" s="11" t="s">
        <v>36</v>
      </c>
      <c r="H25" s="7">
        <v>44682</v>
      </c>
      <c r="I25" s="7">
        <v>45004</v>
      </c>
      <c r="J25" s="9">
        <f>Table14[[#This Row],[DOD]]-Table14[[#This Row],[DOB]]</f>
        <v>322</v>
      </c>
      <c r="K25" s="9">
        <f>(Table14[[#This Row],[DOD]]-Table14[[#This Row],[DOB]])/7</f>
        <v>46</v>
      </c>
      <c r="L25" s="5" t="s">
        <v>46</v>
      </c>
      <c r="M25" s="5" t="s">
        <v>38</v>
      </c>
      <c r="N25" s="5" t="s">
        <v>58</v>
      </c>
      <c r="O25" s="5" t="s">
        <v>39</v>
      </c>
      <c r="P25" s="6" t="s">
        <v>40</v>
      </c>
      <c r="Q25" s="6" t="s">
        <v>36</v>
      </c>
      <c r="R25" s="10" t="s">
        <v>36</v>
      </c>
      <c r="S25" s="10" t="s">
        <v>36</v>
      </c>
      <c r="T25" s="10"/>
    </row>
    <row r="26" spans="1:74" ht="15" customHeight="1" x14ac:dyDescent="0.3">
      <c r="A26" s="5" t="s">
        <v>75</v>
      </c>
      <c r="B26" s="5" t="s">
        <v>76</v>
      </c>
      <c r="C26" s="5" t="s">
        <v>77</v>
      </c>
      <c r="D26" s="5">
        <v>6896</v>
      </c>
      <c r="E26" s="5" t="s">
        <v>34</v>
      </c>
      <c r="F26" s="5" t="s">
        <v>35</v>
      </c>
      <c r="G26" s="11" t="s">
        <v>36</v>
      </c>
      <c r="H26" s="7">
        <v>44760</v>
      </c>
      <c r="I26" s="7">
        <v>45106</v>
      </c>
      <c r="J26" s="9">
        <f>Table14[[#This Row],[DOD]]-Table14[[#This Row],[DOB]]</f>
        <v>346</v>
      </c>
      <c r="K26" s="9">
        <f>(Table14[[#This Row],[DOD]]-Table14[[#This Row],[DOB]])/7</f>
        <v>49.428571428571431</v>
      </c>
      <c r="L26" s="9" t="s">
        <v>46</v>
      </c>
      <c r="M26" s="5" t="s">
        <v>38</v>
      </c>
      <c r="N26" s="5" t="s">
        <v>58</v>
      </c>
      <c r="O26" s="5" t="s">
        <v>39</v>
      </c>
      <c r="P26" s="6" t="s">
        <v>40</v>
      </c>
      <c r="Q26" s="6" t="s">
        <v>36</v>
      </c>
      <c r="R26" s="10" t="s">
        <v>36</v>
      </c>
      <c r="S26" s="10" t="s">
        <v>36</v>
      </c>
      <c r="T26" s="10"/>
      <c r="U26" s="6"/>
      <c r="V26" s="6"/>
      <c r="W26" s="6"/>
      <c r="X26" s="6"/>
      <c r="Y26" s="6"/>
      <c r="AD26" s="6"/>
      <c r="AE26" s="6"/>
      <c r="AF26" s="6"/>
      <c r="AH26" s="6"/>
      <c r="AI26" s="6"/>
      <c r="AJ26" s="6"/>
      <c r="AL26" s="6"/>
      <c r="AQ26" s="6"/>
      <c r="BU26" s="6"/>
      <c r="BV26" s="6"/>
    </row>
    <row r="27" spans="1:74" s="5" customFormat="1" ht="15" hidden="1" customHeight="1" x14ac:dyDescent="0.3">
      <c r="A27" s="5" t="s">
        <v>61</v>
      </c>
      <c r="B27" s="5" t="s">
        <v>78</v>
      </c>
      <c r="C27" s="5" t="s">
        <v>79</v>
      </c>
      <c r="D27" s="5">
        <v>6488</v>
      </c>
      <c r="E27" s="5" t="s">
        <v>44</v>
      </c>
      <c r="F27" s="5" t="s">
        <v>42</v>
      </c>
      <c r="G27" s="11" t="s">
        <v>36</v>
      </c>
      <c r="H27" s="7">
        <v>44693</v>
      </c>
      <c r="I27" s="7">
        <v>45362</v>
      </c>
      <c r="J27" s="9">
        <f>Table14[[#This Row],[DOD]]-Table14[[#This Row],[DOB]]</f>
        <v>669</v>
      </c>
      <c r="K27" s="9">
        <f>(Table14[[#This Row],[DOD]]-Table14[[#This Row],[DOB]])/7</f>
        <v>95.571428571428569</v>
      </c>
      <c r="L27" s="9" t="s">
        <v>46</v>
      </c>
      <c r="M27" s="5" t="s">
        <v>38</v>
      </c>
      <c r="N27" s="5" t="s">
        <v>58</v>
      </c>
      <c r="O27" s="5" t="s">
        <v>39</v>
      </c>
      <c r="P27" s="6" t="s">
        <v>40</v>
      </c>
      <c r="Q27" s="6" t="s">
        <v>36</v>
      </c>
      <c r="R27" s="10" t="s">
        <v>36</v>
      </c>
      <c r="S27" s="10" t="s">
        <v>36</v>
      </c>
      <c r="T27" s="10"/>
    </row>
    <row r="28" spans="1:74" s="5" customFormat="1" ht="15" customHeight="1" x14ac:dyDescent="0.3">
      <c r="A28" s="5" t="s">
        <v>61</v>
      </c>
      <c r="B28" s="5" t="s">
        <v>80</v>
      </c>
      <c r="C28" s="5" t="s">
        <v>81</v>
      </c>
      <c r="D28" s="5">
        <v>6977</v>
      </c>
      <c r="E28" s="5" t="s">
        <v>34</v>
      </c>
      <c r="F28" s="5" t="s">
        <v>35</v>
      </c>
      <c r="G28" s="11" t="s">
        <v>36</v>
      </c>
      <c r="H28" s="7">
        <v>45049</v>
      </c>
      <c r="I28" s="7">
        <v>45362</v>
      </c>
      <c r="J28" s="9">
        <f>Table14[[#This Row],[DOD]]-Table14[[#This Row],[DOB]]</f>
        <v>313</v>
      </c>
      <c r="K28" s="9">
        <f>(Table14[[#This Row],[DOD]]-Table14[[#This Row],[DOB]])/7</f>
        <v>44.714285714285715</v>
      </c>
      <c r="L28" s="9" t="s">
        <v>46</v>
      </c>
      <c r="M28" s="5" t="s">
        <v>38</v>
      </c>
      <c r="N28" s="5" t="s">
        <v>58</v>
      </c>
      <c r="O28" s="5" t="s">
        <v>39</v>
      </c>
      <c r="P28" s="6" t="s">
        <v>40</v>
      </c>
      <c r="Q28" s="6" t="s">
        <v>36</v>
      </c>
      <c r="R28" s="10" t="s">
        <v>36</v>
      </c>
      <c r="S28" s="10" t="s">
        <v>36</v>
      </c>
      <c r="T28" s="10"/>
    </row>
    <row r="29" spans="1:74" s="5" customFormat="1" ht="15" customHeight="1" x14ac:dyDescent="0.3">
      <c r="A29" s="5" t="s">
        <v>61</v>
      </c>
      <c r="B29" s="5" t="s">
        <v>82</v>
      </c>
      <c r="C29" s="5" t="s">
        <v>81</v>
      </c>
      <c r="D29" s="5">
        <v>6980</v>
      </c>
      <c r="E29" s="5" t="s">
        <v>34</v>
      </c>
      <c r="F29" s="5" t="s">
        <v>35</v>
      </c>
      <c r="G29" s="11" t="s">
        <v>36</v>
      </c>
      <c r="H29" s="7">
        <v>45049</v>
      </c>
      <c r="I29" s="7">
        <v>45427</v>
      </c>
      <c r="J29" s="9">
        <f>Table14[[#This Row],[DOD]]-Table14[[#This Row],[DOB]]</f>
        <v>378</v>
      </c>
      <c r="K29" s="9">
        <f>(Table14[[#This Row],[DOD]]-Table14[[#This Row],[DOB]])/7</f>
        <v>54</v>
      </c>
      <c r="L29" s="5" t="s">
        <v>37</v>
      </c>
      <c r="M29" s="5" t="s">
        <v>38</v>
      </c>
      <c r="N29" s="5" t="s">
        <v>58</v>
      </c>
      <c r="O29" s="5" t="s">
        <v>39</v>
      </c>
      <c r="P29" s="6" t="s">
        <v>40</v>
      </c>
      <c r="Q29" s="6" t="s">
        <v>36</v>
      </c>
      <c r="R29" s="10" t="s">
        <v>36</v>
      </c>
      <c r="S29" s="10" t="s">
        <v>36</v>
      </c>
      <c r="T29" s="10"/>
    </row>
    <row r="30" spans="1:74" s="5" customFormat="1" ht="15" customHeight="1" x14ac:dyDescent="0.3">
      <c r="A30" s="5" t="s">
        <v>61</v>
      </c>
      <c r="B30" s="5" t="s">
        <v>83</v>
      </c>
      <c r="C30" s="5" t="s">
        <v>84</v>
      </c>
      <c r="D30" s="5">
        <v>6657</v>
      </c>
      <c r="E30" s="5" t="s">
        <v>44</v>
      </c>
      <c r="F30" s="5" t="s">
        <v>35</v>
      </c>
      <c r="G30" s="11" t="s">
        <v>36</v>
      </c>
      <c r="H30" s="7">
        <v>45352</v>
      </c>
      <c r="I30" s="7">
        <v>45432</v>
      </c>
      <c r="J30" s="9">
        <f>Table14[[#This Row],[DOD]]-Table14[[#This Row],[DOB]]</f>
        <v>80</v>
      </c>
      <c r="K30" s="9">
        <f>(Table14[[#This Row],[DOD]]-Table14[[#This Row],[DOB]])/7</f>
        <v>11.428571428571429</v>
      </c>
      <c r="L30" s="9" t="s">
        <v>46</v>
      </c>
      <c r="M30" s="5" t="s">
        <v>38</v>
      </c>
      <c r="N30" s="5" t="s">
        <v>58</v>
      </c>
      <c r="O30" s="5" t="s">
        <v>39</v>
      </c>
      <c r="P30" s="6" t="s">
        <v>40</v>
      </c>
      <c r="Q30" s="6" t="s">
        <v>36</v>
      </c>
      <c r="R30" s="10" t="s">
        <v>36</v>
      </c>
      <c r="S30" s="10" t="s">
        <v>36</v>
      </c>
      <c r="T30" s="10"/>
    </row>
    <row r="31" spans="1:74" ht="15" customHeight="1" x14ac:dyDescent="0.3">
      <c r="A31" s="5" t="s">
        <v>61</v>
      </c>
      <c r="B31" s="5" t="s">
        <v>85</v>
      </c>
      <c r="C31" s="5" t="s">
        <v>86</v>
      </c>
      <c r="D31" s="5">
        <v>6862</v>
      </c>
      <c r="E31" s="5" t="s">
        <v>44</v>
      </c>
      <c r="F31" s="5" t="s">
        <v>35</v>
      </c>
      <c r="G31" s="11" t="s">
        <v>36</v>
      </c>
      <c r="H31" s="7">
        <v>44732</v>
      </c>
      <c r="I31" s="7">
        <v>45450</v>
      </c>
      <c r="J31" s="9">
        <f>Table14[[#This Row],[DOD]]-Table14[[#This Row],[DOB]]</f>
        <v>718</v>
      </c>
      <c r="K31" s="9">
        <f>(Table14[[#This Row],[DOD]]-Table14[[#This Row],[DOB]])/7</f>
        <v>102.57142857142857</v>
      </c>
      <c r="L31" s="5" t="s">
        <v>37</v>
      </c>
      <c r="M31" s="5" t="s">
        <v>38</v>
      </c>
      <c r="N31" s="5" t="s">
        <v>58</v>
      </c>
      <c r="O31" s="5" t="s">
        <v>39</v>
      </c>
      <c r="P31" s="5" t="s">
        <v>40</v>
      </c>
      <c r="Q31" s="6" t="s">
        <v>36</v>
      </c>
      <c r="R31" s="10" t="s">
        <v>36</v>
      </c>
      <c r="S31" s="10" t="s">
        <v>36</v>
      </c>
      <c r="T31" s="10"/>
      <c r="U31" s="6"/>
      <c r="V31" s="6"/>
      <c r="W31" s="6"/>
      <c r="X31" s="6"/>
      <c r="Y31" s="6"/>
      <c r="AD31" s="6"/>
      <c r="AE31" s="6"/>
      <c r="AF31" s="6"/>
      <c r="AH31" s="6"/>
      <c r="AI31" s="6"/>
      <c r="AJ31" s="6"/>
      <c r="AL31" s="6"/>
      <c r="AQ31" s="6"/>
      <c r="BU31" s="6"/>
      <c r="BV31" s="6"/>
    </row>
    <row r="32" spans="1:74" ht="15" customHeight="1" x14ac:dyDescent="0.3">
      <c r="A32" s="5" t="s">
        <v>61</v>
      </c>
      <c r="B32" s="5" t="s">
        <v>87</v>
      </c>
      <c r="C32" s="5" t="s">
        <v>88</v>
      </c>
      <c r="D32" s="5">
        <v>6878</v>
      </c>
      <c r="E32" s="5" t="s">
        <v>34</v>
      </c>
      <c r="F32" s="5" t="s">
        <v>35</v>
      </c>
      <c r="G32" s="11" t="s">
        <v>36</v>
      </c>
      <c r="H32" s="7">
        <v>44753</v>
      </c>
      <c r="I32" s="7">
        <v>45277</v>
      </c>
      <c r="J32" s="9">
        <f>Table14[[#This Row],[DOD]]-Table14[[#This Row],[DOB]]</f>
        <v>524</v>
      </c>
      <c r="K32" s="9">
        <f>(Table14[[#This Row],[DOD]]-Table14[[#This Row],[DOB]])/7</f>
        <v>74.857142857142861</v>
      </c>
      <c r="L32" s="9" t="s">
        <v>46</v>
      </c>
      <c r="M32" s="5" t="s">
        <v>38</v>
      </c>
      <c r="N32" s="5" t="s">
        <v>89</v>
      </c>
      <c r="O32" s="5" t="s">
        <v>39</v>
      </c>
      <c r="P32" s="6" t="s">
        <v>40</v>
      </c>
      <c r="Q32" s="6" t="s">
        <v>36</v>
      </c>
      <c r="R32" s="10" t="s">
        <v>36</v>
      </c>
      <c r="S32" s="10" t="s">
        <v>36</v>
      </c>
      <c r="T32" s="10"/>
      <c r="U32" s="6"/>
      <c r="V32" s="6"/>
      <c r="W32" s="6"/>
      <c r="X32" s="6"/>
      <c r="Y32" s="6"/>
      <c r="AD32" s="6"/>
      <c r="AE32" s="6"/>
      <c r="AF32" s="6"/>
      <c r="AH32" s="6"/>
      <c r="AI32" s="6"/>
      <c r="AJ32" s="6"/>
      <c r="AL32" s="6"/>
      <c r="AQ32" s="6"/>
      <c r="BU32" s="6"/>
      <c r="BV32" s="6"/>
    </row>
    <row r="33" spans="1:74" s="5" customFormat="1" ht="15" customHeight="1" x14ac:dyDescent="0.3">
      <c r="A33" s="5" t="s">
        <v>36</v>
      </c>
      <c r="B33" s="5" t="s">
        <v>36</v>
      </c>
      <c r="C33" s="5" t="s">
        <v>90</v>
      </c>
      <c r="D33" s="5">
        <v>7993</v>
      </c>
      <c r="E33" s="5" t="s">
        <v>34</v>
      </c>
      <c r="F33" s="5" t="s">
        <v>35</v>
      </c>
      <c r="G33" s="11" t="s">
        <v>36</v>
      </c>
      <c r="H33" s="7">
        <v>45150</v>
      </c>
      <c r="I33" s="7">
        <v>45177</v>
      </c>
      <c r="J33" s="9">
        <f>Table14[[#This Row],[DOD]]-Table14[[#This Row],[DOB]]</f>
        <v>27</v>
      </c>
      <c r="K33" s="9">
        <f>(Table14[[#This Row],[DOD]]-Table14[[#This Row],[DOB]])/7</f>
        <v>3.8571428571428572</v>
      </c>
      <c r="L33" s="9" t="s">
        <v>46</v>
      </c>
      <c r="M33" s="5" t="s">
        <v>55</v>
      </c>
      <c r="N33" s="5" t="s">
        <v>36</v>
      </c>
      <c r="O33" s="5" t="s">
        <v>39</v>
      </c>
      <c r="P33" s="5" t="s">
        <v>40</v>
      </c>
      <c r="Q33" s="5" t="s">
        <v>36</v>
      </c>
      <c r="R33" s="10" t="s">
        <v>36</v>
      </c>
      <c r="S33" s="10"/>
      <c r="T33" s="10"/>
    </row>
    <row r="34" spans="1:74" ht="15" customHeight="1" x14ac:dyDescent="0.3">
      <c r="A34" s="5" t="s">
        <v>36</v>
      </c>
      <c r="B34" s="5" t="s">
        <v>36</v>
      </c>
      <c r="C34" s="5" t="s">
        <v>91</v>
      </c>
      <c r="D34" s="5">
        <v>7878</v>
      </c>
      <c r="E34" s="5" t="s">
        <v>34</v>
      </c>
      <c r="F34" s="5" t="s">
        <v>35</v>
      </c>
      <c r="G34" s="11" t="s">
        <v>36</v>
      </c>
      <c r="H34" s="7">
        <v>45119</v>
      </c>
      <c r="I34" s="7">
        <v>45147</v>
      </c>
      <c r="J34" s="9">
        <f>Table14[[#This Row],[DOD]]-Table14[[#This Row],[DOB]]</f>
        <v>28</v>
      </c>
      <c r="K34" s="9">
        <f>(Table14[[#This Row],[DOD]]-Table14[[#This Row],[DOB]])/7</f>
        <v>4</v>
      </c>
      <c r="L34" s="9" t="s">
        <v>46</v>
      </c>
      <c r="M34" s="5" t="s">
        <v>55</v>
      </c>
      <c r="N34" s="5" t="s">
        <v>36</v>
      </c>
      <c r="O34" s="5" t="s">
        <v>39</v>
      </c>
      <c r="P34" s="5" t="s">
        <v>40</v>
      </c>
      <c r="Q34" s="5" t="s">
        <v>36</v>
      </c>
      <c r="R34" s="10" t="s">
        <v>36</v>
      </c>
      <c r="S34" s="10"/>
      <c r="T34" s="10"/>
      <c r="U34" s="6"/>
      <c r="V34" s="6"/>
      <c r="W34" s="6"/>
      <c r="X34" s="6"/>
      <c r="Y34" s="6"/>
      <c r="AD34" s="6"/>
      <c r="AE34" s="6"/>
      <c r="AF34" s="6"/>
      <c r="AH34" s="6"/>
      <c r="AI34" s="6"/>
      <c r="AJ34" s="6"/>
      <c r="AL34" s="6"/>
      <c r="AQ34" s="6"/>
      <c r="BU34" s="6"/>
      <c r="BV34" s="6"/>
    </row>
    <row r="35" spans="1:74" ht="15" customHeight="1" x14ac:dyDescent="0.3">
      <c r="A35" s="5" t="s">
        <v>36</v>
      </c>
      <c r="B35" s="5" t="s">
        <v>36</v>
      </c>
      <c r="C35" s="5" t="s">
        <v>92</v>
      </c>
      <c r="D35" s="5" t="s">
        <v>93</v>
      </c>
      <c r="E35" s="5" t="s">
        <v>44</v>
      </c>
      <c r="F35" s="5" t="s">
        <v>35</v>
      </c>
      <c r="G35" s="11" t="s">
        <v>36</v>
      </c>
      <c r="H35" s="7">
        <v>45119</v>
      </c>
      <c r="I35" s="7">
        <v>45147</v>
      </c>
      <c r="J35" s="9">
        <f>Table14[[#This Row],[DOD]]-Table14[[#This Row],[DOB]]</f>
        <v>28</v>
      </c>
      <c r="K35" s="9">
        <f>(Table14[[#This Row],[DOD]]-Table14[[#This Row],[DOB]])/7</f>
        <v>4</v>
      </c>
      <c r="L35" s="9" t="s">
        <v>46</v>
      </c>
      <c r="M35" s="5" t="s">
        <v>55</v>
      </c>
      <c r="N35" s="5" t="s">
        <v>36</v>
      </c>
      <c r="O35" s="5" t="s">
        <v>39</v>
      </c>
      <c r="P35" s="5" t="s">
        <v>40</v>
      </c>
      <c r="Q35" s="5" t="s">
        <v>36</v>
      </c>
      <c r="R35" s="10" t="s">
        <v>36</v>
      </c>
      <c r="S35" s="10"/>
      <c r="T35" s="10"/>
      <c r="U35" s="6"/>
      <c r="V35" s="6"/>
      <c r="W35" s="6"/>
      <c r="X35" s="6"/>
      <c r="Y35" s="6"/>
      <c r="AD35" s="6"/>
      <c r="AE35" s="6"/>
      <c r="AF35" s="6"/>
      <c r="AH35" s="6"/>
      <c r="AI35" s="6"/>
      <c r="AJ35" s="6"/>
      <c r="AL35" s="6"/>
      <c r="AQ35" s="6"/>
      <c r="BU35" s="6"/>
      <c r="BV35" s="6"/>
    </row>
    <row r="36" spans="1:74" ht="15" hidden="1" customHeight="1" x14ac:dyDescent="0.3">
      <c r="A36" s="5" t="s">
        <v>36</v>
      </c>
      <c r="B36" s="5" t="s">
        <v>36</v>
      </c>
      <c r="C36" s="5" t="s">
        <v>94</v>
      </c>
      <c r="D36" s="5">
        <v>6986</v>
      </c>
      <c r="E36" s="5" t="s">
        <v>34</v>
      </c>
      <c r="F36" s="5" t="s">
        <v>42</v>
      </c>
      <c r="G36" s="11" t="s">
        <v>36</v>
      </c>
      <c r="H36" s="7">
        <v>44777</v>
      </c>
      <c r="I36" s="7">
        <v>44999</v>
      </c>
      <c r="J36" s="9">
        <f>Table14[[#This Row],[DOD]]-Table14[[#This Row],[DOB]]</f>
        <v>222</v>
      </c>
      <c r="K36" s="9">
        <f>(Table14[[#This Row],[DOD]]-Table14[[#This Row],[DOB]])/7</f>
        <v>31.714285714285715</v>
      </c>
      <c r="L36" s="5" t="s">
        <v>37</v>
      </c>
      <c r="M36" s="5" t="s">
        <v>55</v>
      </c>
      <c r="N36" s="5" t="s">
        <v>36</v>
      </c>
      <c r="O36" s="5" t="s">
        <v>39</v>
      </c>
      <c r="P36" s="5" t="s">
        <v>40</v>
      </c>
      <c r="Q36" s="5" t="s">
        <v>36</v>
      </c>
      <c r="R36" s="10" t="s">
        <v>36</v>
      </c>
      <c r="S36" s="10"/>
      <c r="T36" s="10"/>
      <c r="U36" s="6"/>
      <c r="V36" s="6"/>
      <c r="W36" s="6"/>
      <c r="X36" s="6"/>
      <c r="Y36" s="6"/>
      <c r="AD36" s="6"/>
      <c r="AE36" s="6"/>
      <c r="AF36" s="6"/>
      <c r="AH36" s="6"/>
      <c r="AI36" s="6"/>
      <c r="AJ36" s="6"/>
      <c r="AL36" s="6"/>
      <c r="AQ36" s="6"/>
      <c r="BU36" s="6"/>
      <c r="BV36" s="6"/>
    </row>
    <row r="37" spans="1:74" s="5" customFormat="1" ht="15" hidden="1" customHeight="1" x14ac:dyDescent="0.3">
      <c r="A37" s="5" t="s">
        <v>36</v>
      </c>
      <c r="B37" s="5" t="s">
        <v>36</v>
      </c>
      <c r="C37" s="5" t="s">
        <v>95</v>
      </c>
      <c r="D37" s="5">
        <v>5713</v>
      </c>
      <c r="E37" s="5" t="s">
        <v>34</v>
      </c>
      <c r="F37" s="5" t="s">
        <v>42</v>
      </c>
      <c r="G37" s="11" t="s">
        <v>36</v>
      </c>
      <c r="H37" s="7">
        <v>44552</v>
      </c>
      <c r="I37" s="7">
        <v>44798</v>
      </c>
      <c r="J37" s="9">
        <f>Table14[[#This Row],[DOD]]-Table14[[#This Row],[DOB]]</f>
        <v>246</v>
      </c>
      <c r="K37" s="9">
        <f>(Table14[[#This Row],[DOD]]-Table14[[#This Row],[DOB]])/7</f>
        <v>35.142857142857146</v>
      </c>
      <c r="L37" s="9" t="s">
        <v>46</v>
      </c>
      <c r="M37" s="5" t="s">
        <v>55</v>
      </c>
      <c r="N37" s="5" t="s">
        <v>36</v>
      </c>
      <c r="O37" s="5" t="s">
        <v>39</v>
      </c>
      <c r="P37" s="5" t="s">
        <v>40</v>
      </c>
      <c r="Q37" s="5" t="s">
        <v>36</v>
      </c>
      <c r="R37" s="10" t="s">
        <v>36</v>
      </c>
      <c r="S37" s="10"/>
      <c r="T37" s="10"/>
    </row>
    <row r="38" spans="1:74" ht="15" hidden="1" customHeight="1" x14ac:dyDescent="0.3">
      <c r="A38" s="5" t="s">
        <v>36</v>
      </c>
      <c r="B38" s="5" t="s">
        <v>36</v>
      </c>
      <c r="C38" s="5" t="s">
        <v>96</v>
      </c>
      <c r="D38" s="5">
        <v>6169</v>
      </c>
      <c r="E38" s="5" t="s">
        <v>44</v>
      </c>
      <c r="F38" s="5" t="s">
        <v>42</v>
      </c>
      <c r="G38" s="11" t="s">
        <v>36</v>
      </c>
      <c r="H38" s="7">
        <v>44649</v>
      </c>
      <c r="I38" s="7">
        <v>44763</v>
      </c>
      <c r="J38" s="9">
        <f>Table14[[#This Row],[DOD]]-Table14[[#This Row],[DOB]]</f>
        <v>114</v>
      </c>
      <c r="K38" s="9">
        <f>(Table14[[#This Row],[DOD]]-Table14[[#This Row],[DOB]])/7</f>
        <v>16.285714285714285</v>
      </c>
      <c r="L38" s="5" t="s">
        <v>37</v>
      </c>
      <c r="M38" s="5" t="s">
        <v>55</v>
      </c>
      <c r="N38" s="5" t="s">
        <v>36</v>
      </c>
      <c r="O38" s="5" t="s">
        <v>39</v>
      </c>
      <c r="P38" s="5" t="s">
        <v>40</v>
      </c>
      <c r="Q38" s="5" t="s">
        <v>36</v>
      </c>
      <c r="R38" s="10" t="s">
        <v>36</v>
      </c>
      <c r="S38" s="10"/>
      <c r="T38" s="10"/>
      <c r="U38" s="6"/>
      <c r="V38" s="6"/>
      <c r="W38" s="6"/>
      <c r="X38" s="6"/>
      <c r="Y38" s="6"/>
      <c r="AD38" s="6"/>
      <c r="AE38" s="6"/>
      <c r="AF38" s="6"/>
      <c r="AH38" s="6"/>
      <c r="AI38" s="6"/>
      <c r="AJ38" s="6"/>
      <c r="AL38" s="6"/>
      <c r="AQ38" s="6"/>
      <c r="BU38" s="6"/>
      <c r="BV38" s="6"/>
    </row>
    <row r="39" spans="1:74" ht="15" customHeight="1" x14ac:dyDescent="0.3">
      <c r="A39" s="5" t="s">
        <v>36</v>
      </c>
      <c r="B39" s="5" t="s">
        <v>36</v>
      </c>
      <c r="C39" s="5" t="s">
        <v>96</v>
      </c>
      <c r="D39" s="5">
        <v>6171</v>
      </c>
      <c r="E39" s="5" t="s">
        <v>44</v>
      </c>
      <c r="F39" s="5" t="s">
        <v>35</v>
      </c>
      <c r="G39" s="11" t="s">
        <v>36</v>
      </c>
      <c r="H39" s="7">
        <v>44649</v>
      </c>
      <c r="I39" s="7">
        <v>44763</v>
      </c>
      <c r="J39" s="9">
        <f>Table14[[#This Row],[DOD]]-Table14[[#This Row],[DOB]]</f>
        <v>114</v>
      </c>
      <c r="K39" s="9">
        <f>(Table14[[#This Row],[DOD]]-Table14[[#This Row],[DOB]])/7</f>
        <v>16.285714285714285</v>
      </c>
      <c r="L39" s="5" t="s">
        <v>37</v>
      </c>
      <c r="M39" s="5" t="s">
        <v>55</v>
      </c>
      <c r="N39" s="5" t="s">
        <v>36</v>
      </c>
      <c r="O39" s="5" t="s">
        <v>39</v>
      </c>
      <c r="P39" s="5" t="s">
        <v>40</v>
      </c>
      <c r="Q39" s="5" t="s">
        <v>36</v>
      </c>
      <c r="R39" s="10" t="s">
        <v>36</v>
      </c>
      <c r="S39" s="10"/>
      <c r="T39" s="10"/>
      <c r="U39" s="6"/>
      <c r="V39" s="6"/>
      <c r="W39" s="6"/>
      <c r="X39" s="6"/>
      <c r="Y39" s="6"/>
      <c r="AD39" s="6"/>
      <c r="AE39" s="6"/>
      <c r="AF39" s="6"/>
      <c r="AH39" s="6"/>
      <c r="AI39" s="6"/>
      <c r="AJ39" s="6"/>
      <c r="AL39" s="6"/>
      <c r="AQ39" s="6"/>
      <c r="BU39" s="6"/>
      <c r="BV39" s="6"/>
    </row>
    <row r="40" spans="1:74" ht="15" customHeight="1" x14ac:dyDescent="0.3">
      <c r="A40" s="5" t="s">
        <v>36</v>
      </c>
      <c r="B40" s="5" t="s">
        <v>36</v>
      </c>
      <c r="C40" s="5" t="s">
        <v>97</v>
      </c>
      <c r="D40" s="5">
        <v>1148</v>
      </c>
      <c r="E40" s="5" t="s">
        <v>34</v>
      </c>
      <c r="F40" s="5" t="s">
        <v>35</v>
      </c>
      <c r="G40" s="11" t="s">
        <v>36</v>
      </c>
      <c r="H40" s="7">
        <v>44331</v>
      </c>
      <c r="I40" s="7">
        <v>44760</v>
      </c>
      <c r="J40" s="9">
        <f>Table14[[#This Row],[DOD]]-Table14[[#This Row],[DOB]]</f>
        <v>429</v>
      </c>
      <c r="K40" s="9">
        <f>(Table14[[#This Row],[DOD]]-Table14[[#This Row],[DOB]])/7</f>
        <v>61.285714285714285</v>
      </c>
      <c r="L40" s="5" t="s">
        <v>37</v>
      </c>
      <c r="M40" s="5" t="s">
        <v>55</v>
      </c>
      <c r="N40" s="5" t="s">
        <v>36</v>
      </c>
      <c r="O40" s="5" t="s">
        <v>39</v>
      </c>
      <c r="P40" s="5" t="s">
        <v>40</v>
      </c>
      <c r="Q40" s="5" t="s">
        <v>36</v>
      </c>
      <c r="R40" s="10" t="s">
        <v>36</v>
      </c>
      <c r="S40" s="10"/>
      <c r="T40" s="10"/>
      <c r="U40" s="6"/>
      <c r="V40" s="6"/>
      <c r="W40" s="6"/>
      <c r="X40" s="6"/>
      <c r="Y40" s="6"/>
      <c r="AD40" s="6"/>
      <c r="AE40" s="6"/>
      <c r="AF40" s="6"/>
      <c r="AH40" s="6"/>
      <c r="AI40" s="6"/>
      <c r="AJ40" s="6"/>
      <c r="AL40" s="6"/>
      <c r="AQ40" s="6"/>
      <c r="BU40" s="6"/>
      <c r="BV40" s="6"/>
    </row>
    <row r="41" spans="1:74" ht="15" hidden="1" customHeight="1" x14ac:dyDescent="0.3">
      <c r="A41" s="5" t="s">
        <v>36</v>
      </c>
      <c r="B41" s="5" t="s">
        <v>36</v>
      </c>
      <c r="C41" s="5" t="s">
        <v>98</v>
      </c>
      <c r="D41" s="5">
        <v>5587</v>
      </c>
      <c r="E41" s="5" t="s">
        <v>34</v>
      </c>
      <c r="F41" s="5" t="s">
        <v>42</v>
      </c>
      <c r="G41" s="11" t="s">
        <v>36</v>
      </c>
      <c r="H41" s="7">
        <v>44520</v>
      </c>
      <c r="I41" s="7">
        <v>44757</v>
      </c>
      <c r="J41" s="9">
        <f>Table14[[#This Row],[DOD]]-Table14[[#This Row],[DOB]]</f>
        <v>237</v>
      </c>
      <c r="K41" s="9">
        <f>(Table14[[#This Row],[DOD]]-Table14[[#This Row],[DOB]])/7</f>
        <v>33.857142857142854</v>
      </c>
      <c r="L41" s="5" t="s">
        <v>37</v>
      </c>
      <c r="M41" s="5" t="s">
        <v>55</v>
      </c>
      <c r="N41" s="5" t="s">
        <v>36</v>
      </c>
      <c r="O41" s="5" t="s">
        <v>39</v>
      </c>
      <c r="P41" s="5" t="s">
        <v>40</v>
      </c>
      <c r="Q41" s="5" t="s">
        <v>36</v>
      </c>
      <c r="R41" s="10" t="s">
        <v>36</v>
      </c>
      <c r="S41" s="10"/>
      <c r="T41" s="10"/>
      <c r="U41" s="6"/>
      <c r="V41" s="6"/>
      <c r="W41" s="6"/>
      <c r="X41" s="6"/>
      <c r="Y41" s="6"/>
      <c r="AD41" s="6"/>
      <c r="AE41" s="6"/>
      <c r="AF41" s="6"/>
      <c r="AH41" s="6"/>
      <c r="AI41" s="6"/>
      <c r="AJ41" s="6"/>
      <c r="AL41" s="6"/>
      <c r="AQ41" s="6"/>
      <c r="BU41" s="6"/>
      <c r="BV41" s="6"/>
    </row>
    <row r="42" spans="1:74" ht="15" customHeight="1" x14ac:dyDescent="0.3">
      <c r="A42" s="5" t="s">
        <v>36</v>
      </c>
      <c r="B42" s="5" t="s">
        <v>36</v>
      </c>
      <c r="C42" s="5" t="s">
        <v>99</v>
      </c>
      <c r="D42" s="5">
        <v>5787</v>
      </c>
      <c r="E42" s="5" t="s">
        <v>34</v>
      </c>
      <c r="F42" s="5" t="s">
        <v>35</v>
      </c>
      <c r="G42" s="11" t="s">
        <v>36</v>
      </c>
      <c r="H42" s="7">
        <v>44208</v>
      </c>
      <c r="I42" s="7">
        <v>44757</v>
      </c>
      <c r="J42" s="9">
        <f>Table14[[#This Row],[DOD]]-Table14[[#This Row],[DOB]]</f>
        <v>549</v>
      </c>
      <c r="K42" s="9">
        <f>(Table14[[#This Row],[DOD]]-Table14[[#This Row],[DOB]])/7</f>
        <v>78.428571428571431</v>
      </c>
      <c r="L42" s="5" t="s">
        <v>37</v>
      </c>
      <c r="M42" s="5" t="s">
        <v>55</v>
      </c>
      <c r="N42" s="5" t="s">
        <v>36</v>
      </c>
      <c r="O42" s="5" t="s">
        <v>39</v>
      </c>
      <c r="P42" s="5" t="s">
        <v>40</v>
      </c>
      <c r="Q42" s="5" t="s">
        <v>36</v>
      </c>
      <c r="R42" s="10" t="s">
        <v>36</v>
      </c>
      <c r="S42" s="10"/>
      <c r="T42" s="10"/>
      <c r="U42" s="6"/>
      <c r="V42" s="6"/>
      <c r="W42" s="6"/>
      <c r="X42" s="6"/>
      <c r="Y42" s="6"/>
      <c r="AD42" s="6"/>
      <c r="AE42" s="6"/>
      <c r="AF42" s="6"/>
      <c r="AH42" s="6"/>
      <c r="AI42" s="6"/>
      <c r="AJ42" s="6"/>
      <c r="AL42" s="6"/>
      <c r="AQ42" s="6"/>
      <c r="BU42" s="6"/>
      <c r="BV42" s="6"/>
    </row>
    <row r="43" spans="1:74" ht="15" customHeight="1" x14ac:dyDescent="0.3">
      <c r="A43" s="5" t="s">
        <v>36</v>
      </c>
      <c r="B43" s="5" t="s">
        <v>36</v>
      </c>
      <c r="C43" s="5" t="s">
        <v>100</v>
      </c>
      <c r="D43" s="5" t="s">
        <v>101</v>
      </c>
      <c r="E43" s="5" t="s">
        <v>44</v>
      </c>
      <c r="F43" s="5" t="s">
        <v>35</v>
      </c>
      <c r="G43" s="11" t="s">
        <v>36</v>
      </c>
      <c r="H43" s="7">
        <v>44700</v>
      </c>
      <c r="I43" s="7">
        <v>44742</v>
      </c>
      <c r="J43" s="9">
        <f>Table14[[#This Row],[DOD]]-Table14[[#This Row],[DOB]]</f>
        <v>42</v>
      </c>
      <c r="K43" s="9">
        <f>(Table14[[#This Row],[DOD]]-Table14[[#This Row],[DOB]])/7</f>
        <v>6</v>
      </c>
      <c r="L43" s="9" t="s">
        <v>46</v>
      </c>
      <c r="M43" s="5" t="s">
        <v>55</v>
      </c>
      <c r="N43" s="5" t="s">
        <v>36</v>
      </c>
      <c r="O43" s="5" t="s">
        <v>39</v>
      </c>
      <c r="P43" s="5" t="s">
        <v>40</v>
      </c>
      <c r="Q43" s="5" t="s">
        <v>36</v>
      </c>
      <c r="R43" s="10" t="s">
        <v>36</v>
      </c>
      <c r="S43" s="10"/>
      <c r="T43" s="10"/>
      <c r="U43" s="6"/>
      <c r="V43" s="6"/>
      <c r="W43" s="6"/>
      <c r="X43" s="6"/>
      <c r="Y43" s="6"/>
      <c r="AD43" s="6"/>
      <c r="AE43" s="6"/>
      <c r="AF43" s="6"/>
      <c r="AH43" s="6"/>
      <c r="AI43" s="6"/>
      <c r="AJ43" s="6"/>
      <c r="AL43" s="6"/>
      <c r="AQ43" s="6"/>
      <c r="BU43" s="6"/>
      <c r="BV43" s="6"/>
    </row>
    <row r="44" spans="1:74" s="5" customFormat="1" ht="15" customHeight="1" x14ac:dyDescent="0.3">
      <c r="A44" s="5" t="s">
        <v>36</v>
      </c>
      <c r="B44" s="5" t="s">
        <v>36</v>
      </c>
      <c r="C44" s="5" t="s">
        <v>60</v>
      </c>
      <c r="D44" s="5">
        <v>1151</v>
      </c>
      <c r="E44" s="5" t="s">
        <v>44</v>
      </c>
      <c r="F44" s="5" t="s">
        <v>35</v>
      </c>
      <c r="G44" s="11" t="s">
        <v>36</v>
      </c>
      <c r="H44" s="7">
        <v>44523</v>
      </c>
      <c r="I44" s="7">
        <v>44736</v>
      </c>
      <c r="J44" s="9">
        <f>Table14[[#This Row],[DOD]]-Table14[[#This Row],[DOB]]</f>
        <v>213</v>
      </c>
      <c r="K44" s="9">
        <f>(Table14[[#This Row],[DOD]]-Table14[[#This Row],[DOB]])/7</f>
        <v>30.428571428571427</v>
      </c>
      <c r="L44" s="5" t="s">
        <v>37</v>
      </c>
      <c r="M44" s="5" t="s">
        <v>55</v>
      </c>
      <c r="N44" s="5" t="s">
        <v>36</v>
      </c>
      <c r="O44" s="5" t="s">
        <v>39</v>
      </c>
      <c r="P44" s="5" t="s">
        <v>40</v>
      </c>
      <c r="Q44" s="5" t="s">
        <v>36</v>
      </c>
      <c r="R44" s="10" t="s">
        <v>36</v>
      </c>
      <c r="S44" s="10"/>
      <c r="T44" s="10"/>
    </row>
    <row r="45" spans="1:74" s="5" customFormat="1" ht="15" customHeight="1" x14ac:dyDescent="0.3">
      <c r="A45" s="5" t="s">
        <v>36</v>
      </c>
      <c r="B45" s="5" t="s">
        <v>36</v>
      </c>
      <c r="C45" s="5" t="s">
        <v>60</v>
      </c>
      <c r="D45" s="5">
        <v>1152</v>
      </c>
      <c r="E45" s="5" t="s">
        <v>44</v>
      </c>
      <c r="F45" s="5" t="s">
        <v>35</v>
      </c>
      <c r="G45" s="11" t="s">
        <v>36</v>
      </c>
      <c r="H45" s="7">
        <v>44331</v>
      </c>
      <c r="I45" s="7">
        <v>44736</v>
      </c>
      <c r="J45" s="9">
        <f>Table14[[#This Row],[DOD]]-Table14[[#This Row],[DOB]]</f>
        <v>405</v>
      </c>
      <c r="K45" s="9">
        <f>(Table14[[#This Row],[DOD]]-Table14[[#This Row],[DOB]])/7</f>
        <v>57.857142857142854</v>
      </c>
      <c r="L45" s="5" t="s">
        <v>37</v>
      </c>
      <c r="M45" s="5" t="s">
        <v>55</v>
      </c>
      <c r="N45" s="5" t="s">
        <v>36</v>
      </c>
      <c r="O45" s="5" t="s">
        <v>39</v>
      </c>
      <c r="P45" s="5" t="s">
        <v>40</v>
      </c>
      <c r="Q45" s="5" t="s">
        <v>36</v>
      </c>
      <c r="R45" s="10" t="s">
        <v>36</v>
      </c>
      <c r="S45" s="10"/>
      <c r="T45" s="10"/>
    </row>
    <row r="46" spans="1:74" ht="15" customHeight="1" x14ac:dyDescent="0.3">
      <c r="A46" s="5" t="s">
        <v>36</v>
      </c>
      <c r="B46" s="5" t="s">
        <v>36</v>
      </c>
      <c r="C46" s="5" t="s">
        <v>102</v>
      </c>
      <c r="D46" s="5">
        <v>5533</v>
      </c>
      <c r="E46" s="5" t="s">
        <v>44</v>
      </c>
      <c r="F46" s="5" t="s">
        <v>35</v>
      </c>
      <c r="G46" s="11" t="s">
        <v>36</v>
      </c>
      <c r="H46" s="7">
        <v>44497</v>
      </c>
      <c r="I46" s="7">
        <v>44665</v>
      </c>
      <c r="J46" s="9">
        <f>Table14[[#This Row],[DOD]]-Table14[[#This Row],[DOB]]</f>
        <v>168</v>
      </c>
      <c r="K46" s="9">
        <f>(Table14[[#This Row],[DOD]]-Table14[[#This Row],[DOB]])/7</f>
        <v>24</v>
      </c>
      <c r="L46" s="9" t="s">
        <v>46</v>
      </c>
      <c r="M46" s="5" t="s">
        <v>55</v>
      </c>
      <c r="N46" s="5" t="s">
        <v>36</v>
      </c>
      <c r="O46" s="5" t="s">
        <v>39</v>
      </c>
      <c r="P46" s="5" t="s">
        <v>40</v>
      </c>
      <c r="Q46" s="5" t="s">
        <v>36</v>
      </c>
      <c r="R46" s="10" t="s">
        <v>36</v>
      </c>
      <c r="S46" s="10"/>
      <c r="T46" s="10"/>
      <c r="U46" s="6"/>
      <c r="V46" s="6"/>
      <c r="W46" s="6"/>
      <c r="X46" s="6"/>
      <c r="Y46" s="6"/>
      <c r="AD46" s="6"/>
      <c r="AE46" s="6"/>
      <c r="AF46" s="6"/>
      <c r="AH46" s="6"/>
      <c r="AI46" s="6"/>
      <c r="AJ46" s="6"/>
      <c r="AL46" s="6"/>
      <c r="AQ46" s="6"/>
      <c r="BU46" s="6"/>
      <c r="BV46" s="6"/>
    </row>
    <row r="47" spans="1:74" ht="15" hidden="1" customHeight="1" x14ac:dyDescent="0.3">
      <c r="A47" s="6" t="s">
        <v>61</v>
      </c>
      <c r="B47" s="6" t="s">
        <v>103</v>
      </c>
      <c r="C47" s="6" t="s">
        <v>104</v>
      </c>
      <c r="D47" s="6">
        <v>6446</v>
      </c>
      <c r="E47" s="6" t="s">
        <v>34</v>
      </c>
      <c r="F47" s="6" t="s">
        <v>42</v>
      </c>
      <c r="G47" s="14" t="s">
        <v>105</v>
      </c>
      <c r="H47" s="15">
        <v>44690</v>
      </c>
      <c r="I47" s="15">
        <v>44783</v>
      </c>
      <c r="J47" s="8">
        <f>Table14[[#This Row],[DOD]]-Table14[[#This Row],[DOB]]</f>
        <v>93</v>
      </c>
      <c r="K47" s="8">
        <f>(Table14[[#This Row],[DOD]]-Table14[[#This Row],[DOB]])/7</f>
        <v>13.285714285714286</v>
      </c>
      <c r="L47" s="8" t="s">
        <v>37</v>
      </c>
      <c r="M47" s="6" t="s">
        <v>38</v>
      </c>
      <c r="N47" s="6" t="s">
        <v>106</v>
      </c>
      <c r="O47" s="6" t="s">
        <v>39</v>
      </c>
      <c r="P47" s="6" t="s">
        <v>39</v>
      </c>
      <c r="Q47" s="6" t="s">
        <v>107</v>
      </c>
      <c r="R47" s="10" t="s">
        <v>108</v>
      </c>
      <c r="S47" s="10" t="s">
        <v>109</v>
      </c>
      <c r="T47" s="10" t="s">
        <v>110</v>
      </c>
      <c r="U47" s="6"/>
      <c r="V47" s="6"/>
      <c r="W47" s="6"/>
      <c r="X47" s="6"/>
      <c r="Y47" s="6"/>
      <c r="AD47" s="6"/>
      <c r="AE47" s="6"/>
      <c r="AF47" s="6"/>
      <c r="AH47" s="6"/>
      <c r="AI47" s="6"/>
      <c r="AJ47" s="6"/>
      <c r="AL47" s="6"/>
      <c r="AQ47" s="6"/>
      <c r="BU47" s="6"/>
      <c r="BV47" s="6"/>
    </row>
    <row r="48" spans="1:74" ht="15" customHeight="1" x14ac:dyDescent="0.3">
      <c r="A48" s="6" t="s">
        <v>75</v>
      </c>
      <c r="B48" s="6" t="s">
        <v>111</v>
      </c>
      <c r="C48" s="6" t="s">
        <v>112</v>
      </c>
      <c r="D48" s="6">
        <v>5449</v>
      </c>
      <c r="E48" s="6" t="s">
        <v>34</v>
      </c>
      <c r="F48" s="6" t="s">
        <v>35</v>
      </c>
      <c r="G48" s="11" t="s">
        <v>113</v>
      </c>
      <c r="H48" s="15">
        <v>44475</v>
      </c>
      <c r="I48" s="15">
        <v>44652</v>
      </c>
      <c r="J48" s="8">
        <f>Table14[[#This Row],[DOD]]-Table14[[#This Row],[DOB]]</f>
        <v>177</v>
      </c>
      <c r="K48" s="8">
        <f>(Table14[[#This Row],[DOD]]-Table14[[#This Row],[DOB]])/7</f>
        <v>25.285714285714285</v>
      </c>
      <c r="L48" s="6" t="s">
        <v>37</v>
      </c>
      <c r="M48" s="6" t="s">
        <v>38</v>
      </c>
      <c r="N48" s="6" t="s">
        <v>106</v>
      </c>
      <c r="O48" s="6" t="s">
        <v>39</v>
      </c>
      <c r="P48" s="6" t="s">
        <v>39</v>
      </c>
      <c r="Q48" s="6" t="s">
        <v>114</v>
      </c>
      <c r="R48" s="10" t="s">
        <v>36</v>
      </c>
      <c r="S48" s="10" t="s">
        <v>115</v>
      </c>
      <c r="T48" s="10" t="s">
        <v>36</v>
      </c>
      <c r="U48" s="6"/>
      <c r="V48" s="6"/>
      <c r="W48" s="6"/>
      <c r="X48" s="6"/>
      <c r="Y48" s="6"/>
      <c r="AD48" s="6"/>
      <c r="AE48" s="6"/>
      <c r="AF48" s="6"/>
      <c r="AH48" s="6"/>
      <c r="AI48" s="6"/>
      <c r="AJ48" s="6"/>
      <c r="AL48" s="6"/>
      <c r="AQ48" s="6"/>
      <c r="BU48" s="6"/>
      <c r="BV48" s="6"/>
    </row>
    <row r="49" spans="1:74" ht="15" customHeight="1" x14ac:dyDescent="0.3">
      <c r="A49" s="6" t="s">
        <v>32</v>
      </c>
      <c r="B49" s="6" t="s">
        <v>116</v>
      </c>
      <c r="C49" s="6" t="s">
        <v>104</v>
      </c>
      <c r="D49" s="6">
        <v>6447</v>
      </c>
      <c r="E49" s="6" t="s">
        <v>34</v>
      </c>
      <c r="F49" s="6" t="s">
        <v>35</v>
      </c>
      <c r="G49" s="10" t="s">
        <v>117</v>
      </c>
      <c r="H49" s="15">
        <v>44690</v>
      </c>
      <c r="I49" s="15">
        <v>45240</v>
      </c>
      <c r="J49" s="8">
        <f>Table14[[#This Row],[DOD]]-Table14[[#This Row],[DOB]]</f>
        <v>550</v>
      </c>
      <c r="K49" s="8">
        <f>(Table14[[#This Row],[DOD]]-Table14[[#This Row],[DOB]])/7</f>
        <v>78.571428571428569</v>
      </c>
      <c r="L49" s="6" t="s">
        <v>37</v>
      </c>
      <c r="M49" s="6" t="s">
        <v>38</v>
      </c>
      <c r="N49" s="6" t="s">
        <v>106</v>
      </c>
      <c r="O49" s="6" t="s">
        <v>39</v>
      </c>
      <c r="P49" s="6" t="s">
        <v>39</v>
      </c>
      <c r="Q49" s="6" t="s">
        <v>114</v>
      </c>
      <c r="R49" s="10" t="s">
        <v>36</v>
      </c>
      <c r="S49" s="10" t="s">
        <v>117</v>
      </c>
      <c r="T49" s="10" t="s">
        <v>117</v>
      </c>
      <c r="U49" s="6"/>
      <c r="V49" s="6"/>
      <c r="W49" s="6"/>
      <c r="X49" s="6"/>
      <c r="Y49" s="6"/>
      <c r="AD49" s="6"/>
      <c r="AE49" s="6"/>
      <c r="AF49" s="6"/>
      <c r="AH49" s="6"/>
      <c r="AI49" s="6"/>
      <c r="AJ49" s="6"/>
      <c r="AL49" s="6"/>
      <c r="AQ49" s="6"/>
      <c r="BU49" s="6"/>
      <c r="BV49" s="6"/>
    </row>
    <row r="50" spans="1:74" ht="15" customHeight="1" x14ac:dyDescent="0.3">
      <c r="A50" s="6" t="s">
        <v>61</v>
      </c>
      <c r="B50" s="6" t="s">
        <v>118</v>
      </c>
      <c r="C50" s="6" t="s">
        <v>119</v>
      </c>
      <c r="D50" s="6">
        <v>5530</v>
      </c>
      <c r="E50" s="6" t="s">
        <v>44</v>
      </c>
      <c r="F50" s="6" t="s">
        <v>35</v>
      </c>
      <c r="G50" s="11" t="s">
        <v>120</v>
      </c>
      <c r="H50" s="15">
        <v>44498</v>
      </c>
      <c r="I50" s="15">
        <v>44659</v>
      </c>
      <c r="J50" s="8">
        <f>Table14[[#This Row],[DOD]]-Table14[[#This Row],[DOB]]</f>
        <v>161</v>
      </c>
      <c r="K50" s="8">
        <f>(Table14[[#This Row],[DOD]]-Table14[[#This Row],[DOB]])/7</f>
        <v>23</v>
      </c>
      <c r="L50" s="6" t="s">
        <v>46</v>
      </c>
      <c r="M50" s="6" t="s">
        <v>38</v>
      </c>
      <c r="N50" s="6" t="s">
        <v>106</v>
      </c>
      <c r="O50" s="6" t="s">
        <v>39</v>
      </c>
      <c r="P50" s="6" t="s">
        <v>39</v>
      </c>
      <c r="Q50" s="6" t="s">
        <v>114</v>
      </c>
      <c r="R50" s="10" t="s">
        <v>36</v>
      </c>
      <c r="S50" s="10" t="s">
        <v>121</v>
      </c>
      <c r="T50" s="10" t="s">
        <v>122</v>
      </c>
      <c r="U50" s="6"/>
      <c r="V50" s="6"/>
      <c r="W50" s="6"/>
      <c r="X50" s="6"/>
      <c r="Y50" s="6"/>
      <c r="AD50" s="6"/>
      <c r="AE50" s="6"/>
      <c r="AF50" s="6"/>
      <c r="AH50" s="6"/>
      <c r="AI50" s="6"/>
      <c r="AJ50" s="6"/>
      <c r="AL50" s="6"/>
      <c r="AQ50" s="6"/>
      <c r="BU50" s="6"/>
      <c r="BV50" s="6"/>
    </row>
    <row r="51" spans="1:74" s="5" customFormat="1" ht="15" customHeight="1" x14ac:dyDescent="0.3">
      <c r="A51" s="6" t="s">
        <v>61</v>
      </c>
      <c r="B51" s="6" t="s">
        <v>123</v>
      </c>
      <c r="C51" s="6" t="s">
        <v>124</v>
      </c>
      <c r="D51" s="6">
        <v>6464</v>
      </c>
      <c r="E51" s="6" t="s">
        <v>44</v>
      </c>
      <c r="F51" s="6" t="s">
        <v>35</v>
      </c>
      <c r="G51" s="11" t="s">
        <v>125</v>
      </c>
      <c r="H51" s="15">
        <v>44687</v>
      </c>
      <c r="I51" s="15">
        <v>44747</v>
      </c>
      <c r="J51" s="8">
        <f>Table14[[#This Row],[DOD]]-Table14[[#This Row],[DOB]]</f>
        <v>60</v>
      </c>
      <c r="K51" s="8">
        <f>(Table14[[#This Row],[DOD]]-Table14[[#This Row],[DOB]])/7</f>
        <v>8.5714285714285712</v>
      </c>
      <c r="L51" s="6" t="s">
        <v>37</v>
      </c>
      <c r="M51" s="6" t="s">
        <v>38</v>
      </c>
      <c r="N51" s="6" t="s">
        <v>106</v>
      </c>
      <c r="O51" s="6" t="s">
        <v>39</v>
      </c>
      <c r="P51" s="6" t="s">
        <v>39</v>
      </c>
      <c r="Q51" s="6" t="s">
        <v>114</v>
      </c>
      <c r="R51" s="10" t="s">
        <v>36</v>
      </c>
      <c r="S51" s="10" t="s">
        <v>126</v>
      </c>
      <c r="T51" s="10" t="s">
        <v>127</v>
      </c>
    </row>
    <row r="52" spans="1:74" ht="15" customHeight="1" x14ac:dyDescent="0.3">
      <c r="A52" s="6" t="s">
        <v>61</v>
      </c>
      <c r="B52" s="6" t="s">
        <v>128</v>
      </c>
      <c r="C52" s="6" t="s">
        <v>104</v>
      </c>
      <c r="D52" s="6">
        <v>6413</v>
      </c>
      <c r="E52" s="6" t="s">
        <v>34</v>
      </c>
      <c r="F52" s="6" t="s">
        <v>35</v>
      </c>
      <c r="G52" s="11" t="s">
        <v>129</v>
      </c>
      <c r="H52" s="15">
        <v>44682</v>
      </c>
      <c r="I52" s="15">
        <v>44881</v>
      </c>
      <c r="J52" s="8">
        <f>Table14[[#This Row],[DOD]]-Table14[[#This Row],[DOB]]</f>
        <v>199</v>
      </c>
      <c r="K52" s="8">
        <f>(Table14[[#This Row],[DOD]]-Table14[[#This Row],[DOB]])/7</f>
        <v>28.428571428571427</v>
      </c>
      <c r="L52" s="6" t="s">
        <v>37</v>
      </c>
      <c r="M52" s="6" t="s">
        <v>38</v>
      </c>
      <c r="N52" s="6" t="s">
        <v>106</v>
      </c>
      <c r="O52" s="6" t="s">
        <v>39</v>
      </c>
      <c r="P52" s="6" t="s">
        <v>39</v>
      </c>
      <c r="Q52" s="6" t="s">
        <v>114</v>
      </c>
      <c r="R52" s="10" t="s">
        <v>36</v>
      </c>
      <c r="S52" s="10" t="s">
        <v>130</v>
      </c>
      <c r="T52" s="10" t="s">
        <v>131</v>
      </c>
      <c r="U52" s="6"/>
      <c r="V52" s="6"/>
      <c r="W52" s="6"/>
      <c r="X52" s="6"/>
      <c r="Y52" s="6"/>
      <c r="AD52" s="6"/>
      <c r="AE52" s="6"/>
      <c r="AF52" s="6"/>
      <c r="AH52" s="6"/>
      <c r="AI52" s="6"/>
      <c r="AJ52" s="6"/>
      <c r="AL52" s="6"/>
      <c r="AQ52" s="6"/>
      <c r="BU52" s="6"/>
      <c r="BV52" s="6"/>
    </row>
    <row r="53" spans="1:74" ht="15" customHeight="1" x14ac:dyDescent="0.3">
      <c r="A53" s="16" t="s">
        <v>61</v>
      </c>
      <c r="B53" s="16" t="s">
        <v>132</v>
      </c>
      <c r="C53" s="6" t="s">
        <v>133</v>
      </c>
      <c r="D53" s="6">
        <v>5682</v>
      </c>
      <c r="E53" s="6" t="s">
        <v>34</v>
      </c>
      <c r="F53" s="6" t="s">
        <v>35</v>
      </c>
      <c r="G53" s="11" t="s">
        <v>134</v>
      </c>
      <c r="H53" s="15">
        <v>44546</v>
      </c>
      <c r="I53" s="15">
        <v>44917</v>
      </c>
      <c r="J53" s="8">
        <f>Table14[[#This Row],[DOD]]-Table14[[#This Row],[DOB]]</f>
        <v>371</v>
      </c>
      <c r="K53" s="8">
        <f>(Table14[[#This Row],[DOD]]-Table14[[#This Row],[DOB]])/7</f>
        <v>53</v>
      </c>
      <c r="L53" s="6" t="s">
        <v>37</v>
      </c>
      <c r="M53" s="6" t="s">
        <v>38</v>
      </c>
      <c r="N53" s="16" t="s">
        <v>106</v>
      </c>
      <c r="O53" s="6" t="s">
        <v>39</v>
      </c>
      <c r="P53" s="16" t="s">
        <v>39</v>
      </c>
      <c r="Q53" s="16" t="s">
        <v>114</v>
      </c>
      <c r="R53" s="17" t="s">
        <v>36</v>
      </c>
      <c r="S53" s="10" t="s">
        <v>135</v>
      </c>
      <c r="T53" s="10" t="s">
        <v>136</v>
      </c>
      <c r="U53" s="6"/>
      <c r="V53" s="8"/>
      <c r="W53" s="6"/>
      <c r="X53" s="6"/>
      <c r="Y53" s="6"/>
      <c r="AD53" s="6"/>
      <c r="AE53" s="6"/>
      <c r="AF53" s="6"/>
      <c r="AH53" s="6"/>
      <c r="AI53" s="6"/>
      <c r="AJ53" s="6"/>
      <c r="AL53" s="6"/>
      <c r="AQ53" s="6"/>
      <c r="BU53" s="6"/>
      <c r="BV53" s="6"/>
    </row>
    <row r="54" spans="1:74" ht="15" customHeight="1" x14ac:dyDescent="0.3">
      <c r="A54" s="6" t="s">
        <v>61</v>
      </c>
      <c r="B54" s="6" t="s">
        <v>137</v>
      </c>
      <c r="C54" s="6" t="s">
        <v>138</v>
      </c>
      <c r="D54" s="6">
        <v>6463</v>
      </c>
      <c r="E54" s="6" t="s">
        <v>34</v>
      </c>
      <c r="F54" s="6" t="s">
        <v>35</v>
      </c>
      <c r="G54" s="11" t="s">
        <v>139</v>
      </c>
      <c r="H54" s="15">
        <v>44687</v>
      </c>
      <c r="I54" s="15">
        <v>44956</v>
      </c>
      <c r="J54" s="8">
        <f>Table14[[#This Row],[DOD]]-Table14[[#This Row],[DOB]]</f>
        <v>269</v>
      </c>
      <c r="K54" s="8">
        <f>(Table14[[#This Row],[DOD]]-Table14[[#This Row],[DOB]])/7</f>
        <v>38.428571428571431</v>
      </c>
      <c r="L54" s="6" t="s">
        <v>37</v>
      </c>
      <c r="M54" s="6" t="s">
        <v>38</v>
      </c>
      <c r="N54" s="6" t="s">
        <v>106</v>
      </c>
      <c r="O54" s="6" t="s">
        <v>39</v>
      </c>
      <c r="P54" s="6" t="s">
        <v>39</v>
      </c>
      <c r="Q54" s="6" t="s">
        <v>107</v>
      </c>
      <c r="R54" s="10" t="s">
        <v>140</v>
      </c>
      <c r="S54" s="10" t="s">
        <v>141</v>
      </c>
      <c r="T54" s="10" t="s">
        <v>142</v>
      </c>
      <c r="U54" s="6"/>
      <c r="V54" s="8"/>
      <c r="W54" s="6"/>
      <c r="X54" s="6"/>
      <c r="Y54" s="6"/>
      <c r="AD54" s="6"/>
      <c r="AE54" s="6"/>
      <c r="AF54" s="6"/>
      <c r="AH54" s="6"/>
      <c r="AI54" s="6"/>
      <c r="AJ54" s="6"/>
      <c r="AL54" s="6"/>
      <c r="AQ54" s="6"/>
      <c r="BU54" s="6"/>
      <c r="BV54" s="6"/>
    </row>
    <row r="55" spans="1:74" ht="15" hidden="1" customHeight="1" x14ac:dyDescent="0.3">
      <c r="A55" s="6" t="s">
        <v>61</v>
      </c>
      <c r="B55" s="6" t="s">
        <v>143</v>
      </c>
      <c r="C55" s="6" t="s">
        <v>144</v>
      </c>
      <c r="D55" s="6">
        <v>6099</v>
      </c>
      <c r="E55" s="6" t="s">
        <v>34</v>
      </c>
      <c r="F55" s="6" t="s">
        <v>42</v>
      </c>
      <c r="G55" s="11" t="s">
        <v>145</v>
      </c>
      <c r="H55" s="15">
        <v>44646</v>
      </c>
      <c r="I55" s="15">
        <v>44992</v>
      </c>
      <c r="J55" s="8">
        <f>Table14[[#This Row],[DOD]]-Table14[[#This Row],[DOB]]</f>
        <v>346</v>
      </c>
      <c r="K55" s="8">
        <f>(Table14[[#This Row],[DOD]]-Table14[[#This Row],[DOB]])/7</f>
        <v>49.428571428571431</v>
      </c>
      <c r="L55" s="6" t="s">
        <v>37</v>
      </c>
      <c r="M55" s="6" t="s">
        <v>38</v>
      </c>
      <c r="N55" s="6" t="s">
        <v>106</v>
      </c>
      <c r="O55" s="6" t="s">
        <v>39</v>
      </c>
      <c r="P55" s="6" t="s">
        <v>39</v>
      </c>
      <c r="Q55" s="6" t="s">
        <v>114</v>
      </c>
      <c r="R55" s="10" t="s">
        <v>36</v>
      </c>
      <c r="S55" s="10" t="s">
        <v>117</v>
      </c>
      <c r="T55" s="10" t="s">
        <v>146</v>
      </c>
      <c r="U55" s="6"/>
      <c r="V55" s="8"/>
      <c r="W55" s="6"/>
      <c r="X55" s="6"/>
      <c r="Y55" s="6"/>
      <c r="AD55" s="6"/>
      <c r="AE55" s="6"/>
      <c r="AF55" s="6"/>
      <c r="AH55" s="6"/>
      <c r="AI55" s="6"/>
      <c r="AJ55" s="6"/>
      <c r="AL55" s="6"/>
      <c r="AQ55" s="6"/>
      <c r="BU55" s="6"/>
      <c r="BV55" s="6"/>
    </row>
    <row r="56" spans="1:74" ht="15" customHeight="1" x14ac:dyDescent="0.3">
      <c r="A56" s="6" t="s">
        <v>61</v>
      </c>
      <c r="B56" s="6" t="s">
        <v>143</v>
      </c>
      <c r="C56" s="6" t="s">
        <v>144</v>
      </c>
      <c r="D56" s="6">
        <v>6095</v>
      </c>
      <c r="E56" s="6" t="s">
        <v>34</v>
      </c>
      <c r="F56" s="6" t="s">
        <v>35</v>
      </c>
      <c r="G56" s="11" t="s">
        <v>147</v>
      </c>
      <c r="H56" s="15">
        <v>44646</v>
      </c>
      <c r="I56" s="15">
        <v>44992</v>
      </c>
      <c r="J56" s="8">
        <f>Table14[[#This Row],[DOD]]-Table14[[#This Row],[DOB]]</f>
        <v>346</v>
      </c>
      <c r="K56" s="8">
        <f>(Table14[[#This Row],[DOD]]-Table14[[#This Row],[DOB]])/7</f>
        <v>49.428571428571431</v>
      </c>
      <c r="L56" s="6" t="s">
        <v>37</v>
      </c>
      <c r="M56" s="6" t="s">
        <v>38</v>
      </c>
      <c r="N56" s="6" t="s">
        <v>106</v>
      </c>
      <c r="O56" s="6" t="s">
        <v>39</v>
      </c>
      <c r="P56" s="6" t="s">
        <v>39</v>
      </c>
      <c r="Q56" s="6" t="s">
        <v>107</v>
      </c>
      <c r="R56" s="10" t="s">
        <v>148</v>
      </c>
      <c r="S56" s="10" t="s">
        <v>117</v>
      </c>
      <c r="T56" s="10" t="s">
        <v>149</v>
      </c>
      <c r="U56" s="6"/>
      <c r="V56" s="8"/>
      <c r="W56" s="6"/>
      <c r="X56" s="6"/>
      <c r="Y56" s="6"/>
      <c r="AD56" s="6"/>
      <c r="AE56" s="6"/>
      <c r="AF56" s="6"/>
      <c r="AH56" s="6"/>
      <c r="AI56" s="6"/>
      <c r="AJ56" s="6"/>
      <c r="AL56" s="6"/>
      <c r="AQ56" s="6"/>
      <c r="BU56" s="6"/>
      <c r="BV56" s="6"/>
    </row>
    <row r="57" spans="1:74" ht="15" customHeight="1" x14ac:dyDescent="0.3">
      <c r="A57" s="6" t="s">
        <v>61</v>
      </c>
      <c r="B57" s="6" t="s">
        <v>143</v>
      </c>
      <c r="C57" s="6" t="s">
        <v>144</v>
      </c>
      <c r="D57" s="6">
        <v>6098</v>
      </c>
      <c r="E57" s="6" t="s">
        <v>34</v>
      </c>
      <c r="F57" s="6" t="s">
        <v>35</v>
      </c>
      <c r="G57" s="11" t="s">
        <v>150</v>
      </c>
      <c r="H57" s="15">
        <v>44646</v>
      </c>
      <c r="I57" s="15">
        <v>44992</v>
      </c>
      <c r="J57" s="8">
        <f>Table14[[#This Row],[DOD]]-Table14[[#This Row],[DOB]]</f>
        <v>346</v>
      </c>
      <c r="K57" s="8">
        <f>(Table14[[#This Row],[DOD]]-Table14[[#This Row],[DOB]])/7</f>
        <v>49.428571428571431</v>
      </c>
      <c r="L57" s="6" t="s">
        <v>37</v>
      </c>
      <c r="M57" s="6" t="s">
        <v>38</v>
      </c>
      <c r="N57" s="6" t="s">
        <v>106</v>
      </c>
      <c r="O57" s="6" t="s">
        <v>39</v>
      </c>
      <c r="P57" s="6" t="s">
        <v>39</v>
      </c>
      <c r="Q57" s="6" t="s">
        <v>114</v>
      </c>
      <c r="R57" s="10" t="s">
        <v>36</v>
      </c>
      <c r="S57" s="10" t="s">
        <v>151</v>
      </c>
      <c r="T57" s="10" t="s">
        <v>152</v>
      </c>
      <c r="U57" s="6"/>
      <c r="V57" s="8"/>
      <c r="W57" s="6"/>
      <c r="X57" s="6"/>
      <c r="Y57" s="6"/>
      <c r="AD57" s="6"/>
      <c r="AE57" s="6"/>
      <c r="AF57" s="6"/>
      <c r="AH57" s="6"/>
      <c r="AI57" s="6"/>
      <c r="AJ57" s="6"/>
      <c r="AL57" s="6"/>
      <c r="AQ57" s="6"/>
      <c r="BU57" s="6"/>
      <c r="BV57" s="6"/>
    </row>
    <row r="58" spans="1:74" ht="15" hidden="1" customHeight="1" x14ac:dyDescent="0.3">
      <c r="A58" s="16" t="s">
        <v>61</v>
      </c>
      <c r="B58" s="16" t="s">
        <v>143</v>
      </c>
      <c r="C58" s="6" t="s">
        <v>144</v>
      </c>
      <c r="D58" s="6">
        <v>5854</v>
      </c>
      <c r="E58" s="6" t="s">
        <v>34</v>
      </c>
      <c r="F58" s="6" t="s">
        <v>42</v>
      </c>
      <c r="G58" s="14" t="s">
        <v>117</v>
      </c>
      <c r="H58" s="15">
        <v>44592</v>
      </c>
      <c r="I58" s="15">
        <v>44992</v>
      </c>
      <c r="J58" s="8">
        <f>Table14[[#This Row],[DOD]]-Table14[[#This Row],[DOB]]</f>
        <v>400</v>
      </c>
      <c r="K58" s="8">
        <f>(Table14[[#This Row],[DOD]]-Table14[[#This Row],[DOB]])/7</f>
        <v>57.142857142857146</v>
      </c>
      <c r="L58" s="6" t="s">
        <v>37</v>
      </c>
      <c r="M58" s="6" t="s">
        <v>38</v>
      </c>
      <c r="N58" s="16" t="s">
        <v>106</v>
      </c>
      <c r="O58" s="6" t="s">
        <v>39</v>
      </c>
      <c r="P58" s="16" t="s">
        <v>39</v>
      </c>
      <c r="Q58" s="16" t="s">
        <v>114</v>
      </c>
      <c r="R58" s="17" t="s">
        <v>36</v>
      </c>
      <c r="S58" s="17" t="s">
        <v>117</v>
      </c>
      <c r="T58" s="10" t="s">
        <v>153</v>
      </c>
      <c r="U58" s="6"/>
      <c r="V58" s="8"/>
      <c r="W58" s="6"/>
      <c r="X58" s="6"/>
      <c r="Y58" s="6"/>
      <c r="AD58" s="6"/>
      <c r="AE58" s="6"/>
      <c r="AF58" s="6"/>
      <c r="AH58" s="6"/>
      <c r="AI58" s="6"/>
      <c r="AJ58" s="6"/>
      <c r="AL58" s="6"/>
      <c r="AQ58" s="6"/>
      <c r="BU58" s="6"/>
      <c r="BV58" s="6"/>
    </row>
    <row r="59" spans="1:74" s="5" customFormat="1" ht="15" customHeight="1" x14ac:dyDescent="0.3">
      <c r="A59" s="6" t="s">
        <v>61</v>
      </c>
      <c r="B59" s="6" t="s">
        <v>154</v>
      </c>
      <c r="C59" s="6" t="s">
        <v>155</v>
      </c>
      <c r="D59" s="6">
        <v>7125</v>
      </c>
      <c r="E59" s="6" t="s">
        <v>34</v>
      </c>
      <c r="F59" s="6" t="s">
        <v>35</v>
      </c>
      <c r="G59" s="11" t="s">
        <v>156</v>
      </c>
      <c r="H59" s="15">
        <v>44860</v>
      </c>
      <c r="I59" s="15">
        <v>45005</v>
      </c>
      <c r="J59" s="8">
        <f>Table14[[#This Row],[DOD]]-Table14[[#This Row],[DOB]]</f>
        <v>145</v>
      </c>
      <c r="K59" s="8">
        <f>(Table14[[#This Row],[DOD]]-Table14[[#This Row],[DOB]])/7</f>
        <v>20.714285714285715</v>
      </c>
      <c r="L59" s="8" t="s">
        <v>46</v>
      </c>
      <c r="M59" s="6" t="s">
        <v>38</v>
      </c>
      <c r="N59" s="6" t="s">
        <v>106</v>
      </c>
      <c r="O59" s="6" t="s">
        <v>39</v>
      </c>
      <c r="P59" s="6" t="s">
        <v>39</v>
      </c>
      <c r="Q59" s="6" t="s">
        <v>114</v>
      </c>
      <c r="R59" s="10" t="s">
        <v>36</v>
      </c>
      <c r="S59" s="10" t="s">
        <v>157</v>
      </c>
      <c r="T59" s="10" t="s">
        <v>158</v>
      </c>
      <c r="V59" s="9"/>
    </row>
    <row r="60" spans="1:74" ht="15" customHeight="1" x14ac:dyDescent="0.3">
      <c r="A60" s="16" t="s">
        <v>61</v>
      </c>
      <c r="B60" s="16" t="s">
        <v>159</v>
      </c>
      <c r="C60" s="6" t="s">
        <v>160</v>
      </c>
      <c r="D60" s="6">
        <v>5539</v>
      </c>
      <c r="E60" s="6" t="s">
        <v>34</v>
      </c>
      <c r="F60" s="6" t="s">
        <v>35</v>
      </c>
      <c r="G60" s="11" t="s">
        <v>139</v>
      </c>
      <c r="H60" s="15">
        <v>44497</v>
      </c>
      <c r="I60" s="15">
        <v>45008</v>
      </c>
      <c r="J60" s="8">
        <f>Table14[[#This Row],[DOD]]-Table14[[#This Row],[DOB]]</f>
        <v>511</v>
      </c>
      <c r="K60" s="8">
        <f>(Table14[[#This Row],[DOD]]-Table14[[#This Row],[DOB]])/7</f>
        <v>73</v>
      </c>
      <c r="L60" s="6" t="s">
        <v>37</v>
      </c>
      <c r="M60" s="6" t="s">
        <v>38</v>
      </c>
      <c r="N60" s="16" t="s">
        <v>106</v>
      </c>
      <c r="O60" s="6" t="s">
        <v>39</v>
      </c>
      <c r="P60" s="6" t="s">
        <v>39</v>
      </c>
      <c r="Q60" s="16" t="s">
        <v>107</v>
      </c>
      <c r="R60" s="17" t="s">
        <v>161</v>
      </c>
      <c r="S60" s="10" t="s">
        <v>162</v>
      </c>
      <c r="T60" s="10" t="s">
        <v>163</v>
      </c>
      <c r="U60" s="6"/>
      <c r="V60" s="8"/>
      <c r="W60" s="6"/>
      <c r="X60" s="6"/>
      <c r="Y60" s="6"/>
      <c r="AD60" s="6"/>
      <c r="AE60" s="6"/>
      <c r="AF60" s="6"/>
      <c r="AH60" s="6"/>
      <c r="AI60" s="6"/>
      <c r="AJ60" s="6"/>
      <c r="AL60" s="6"/>
      <c r="AQ60" s="6"/>
      <c r="BU60" s="6"/>
      <c r="BV60" s="6"/>
    </row>
    <row r="61" spans="1:74" ht="15" customHeight="1" x14ac:dyDescent="0.3">
      <c r="A61" s="6" t="s">
        <v>61</v>
      </c>
      <c r="B61" s="6" t="s">
        <v>164</v>
      </c>
      <c r="C61" s="6" t="s">
        <v>165</v>
      </c>
      <c r="D61" s="6">
        <v>6242</v>
      </c>
      <c r="E61" s="6" t="s">
        <v>44</v>
      </c>
      <c r="F61" s="6" t="s">
        <v>35</v>
      </c>
      <c r="G61" s="11" t="s">
        <v>166</v>
      </c>
      <c r="H61" s="15">
        <v>44655</v>
      </c>
      <c r="I61" s="15">
        <v>45050</v>
      </c>
      <c r="J61" s="8">
        <f>Table14[[#This Row],[DOD]]-Table14[[#This Row],[DOB]]</f>
        <v>395</v>
      </c>
      <c r="K61" s="8">
        <f>(Table14[[#This Row],[DOD]]-Table14[[#This Row],[DOB]])/7</f>
        <v>56.428571428571431</v>
      </c>
      <c r="L61" s="6" t="s">
        <v>37</v>
      </c>
      <c r="M61" s="6" t="s">
        <v>38</v>
      </c>
      <c r="N61" s="6" t="s">
        <v>106</v>
      </c>
      <c r="O61" s="6" t="s">
        <v>39</v>
      </c>
      <c r="P61" s="6" t="s">
        <v>39</v>
      </c>
      <c r="Q61" s="6" t="s">
        <v>114</v>
      </c>
      <c r="R61" s="10" t="s">
        <v>36</v>
      </c>
      <c r="S61" s="10" t="s">
        <v>167</v>
      </c>
      <c r="T61" s="10" t="s">
        <v>168</v>
      </c>
      <c r="U61" s="6"/>
      <c r="V61" s="8"/>
      <c r="W61" s="6"/>
      <c r="X61" s="6"/>
      <c r="Y61" s="6"/>
      <c r="AD61" s="6"/>
      <c r="AE61" s="6"/>
      <c r="AF61" s="6"/>
      <c r="AH61" s="6"/>
      <c r="AI61" s="6"/>
      <c r="AJ61" s="6"/>
      <c r="AL61" s="6"/>
      <c r="AQ61" s="6"/>
      <c r="BU61" s="6"/>
      <c r="BV61" s="6"/>
    </row>
    <row r="62" spans="1:74" ht="15" customHeight="1" x14ac:dyDescent="0.3">
      <c r="A62" s="6" t="s">
        <v>61</v>
      </c>
      <c r="B62" s="6" t="s">
        <v>164</v>
      </c>
      <c r="C62" s="6" t="s">
        <v>165</v>
      </c>
      <c r="D62" s="6">
        <v>6243</v>
      </c>
      <c r="E62" s="6" t="s">
        <v>44</v>
      </c>
      <c r="F62" s="6" t="s">
        <v>35</v>
      </c>
      <c r="G62" s="12" t="s">
        <v>169</v>
      </c>
      <c r="H62" s="15">
        <v>44655</v>
      </c>
      <c r="I62" s="15">
        <v>45050</v>
      </c>
      <c r="J62" s="8">
        <f>Table14[[#This Row],[DOD]]-Table14[[#This Row],[DOB]]</f>
        <v>395</v>
      </c>
      <c r="K62" s="8">
        <f>(Table14[[#This Row],[DOD]]-Table14[[#This Row],[DOB]])/7</f>
        <v>56.428571428571431</v>
      </c>
      <c r="L62" s="6" t="s">
        <v>37</v>
      </c>
      <c r="M62" s="6" t="s">
        <v>38</v>
      </c>
      <c r="N62" s="6" t="s">
        <v>106</v>
      </c>
      <c r="O62" s="6" t="s">
        <v>39</v>
      </c>
      <c r="P62" s="6" t="s">
        <v>39</v>
      </c>
      <c r="Q62" s="6" t="s">
        <v>114</v>
      </c>
      <c r="R62" s="10" t="s">
        <v>36</v>
      </c>
      <c r="S62" s="13" t="s">
        <v>170</v>
      </c>
      <c r="T62" s="13" t="s">
        <v>171</v>
      </c>
      <c r="U62" s="6"/>
      <c r="V62" s="8"/>
      <c r="W62" s="6"/>
      <c r="X62" s="6"/>
      <c r="Y62" s="6"/>
      <c r="AD62" s="6"/>
      <c r="AE62" s="6"/>
      <c r="AF62" s="6"/>
      <c r="AH62" s="6"/>
      <c r="AI62" s="6"/>
      <c r="AJ62" s="6"/>
      <c r="AL62" s="6"/>
      <c r="AQ62" s="6"/>
      <c r="BU62" s="6"/>
      <c r="BV62" s="6"/>
    </row>
    <row r="63" spans="1:74" s="5" customFormat="1" ht="15" customHeight="1" x14ac:dyDescent="0.3">
      <c r="A63" s="6" t="s">
        <v>61</v>
      </c>
      <c r="B63" s="6" t="s">
        <v>172</v>
      </c>
      <c r="C63" s="6" t="s">
        <v>173</v>
      </c>
      <c r="D63" s="6">
        <v>6579</v>
      </c>
      <c r="E63" s="15" t="s">
        <v>44</v>
      </c>
      <c r="F63" s="6" t="s">
        <v>35</v>
      </c>
      <c r="G63" s="11" t="s">
        <v>174</v>
      </c>
      <c r="H63" s="15">
        <v>44699</v>
      </c>
      <c r="I63" s="15">
        <v>45079</v>
      </c>
      <c r="J63" s="8">
        <f>Table14[[#This Row],[DOD]]-Table14[[#This Row],[DOB]]</f>
        <v>380</v>
      </c>
      <c r="K63" s="8">
        <f>(Table14[[#This Row],[DOD]]-Table14[[#This Row],[DOB]])/7</f>
        <v>54.285714285714285</v>
      </c>
      <c r="L63" s="6" t="s">
        <v>37</v>
      </c>
      <c r="M63" s="6" t="s">
        <v>38</v>
      </c>
      <c r="N63" s="6" t="s">
        <v>106</v>
      </c>
      <c r="O63" s="6" t="s">
        <v>39</v>
      </c>
      <c r="P63" s="6" t="s">
        <v>39</v>
      </c>
      <c r="Q63" s="6" t="s">
        <v>114</v>
      </c>
      <c r="R63" s="10" t="s">
        <v>36</v>
      </c>
      <c r="S63" s="10" t="s">
        <v>175</v>
      </c>
      <c r="T63" s="10" t="s">
        <v>176</v>
      </c>
      <c r="V63" s="9"/>
    </row>
    <row r="64" spans="1:74" s="5" customFormat="1" ht="15" hidden="1" customHeight="1" x14ac:dyDescent="0.3">
      <c r="A64" s="6" t="s">
        <v>61</v>
      </c>
      <c r="B64" s="6" t="s">
        <v>177</v>
      </c>
      <c r="C64" s="6" t="s">
        <v>48</v>
      </c>
      <c r="D64" s="6">
        <v>6158</v>
      </c>
      <c r="E64" s="6" t="s">
        <v>34</v>
      </c>
      <c r="F64" s="6" t="s">
        <v>42</v>
      </c>
      <c r="G64" s="10" t="s">
        <v>178</v>
      </c>
      <c r="H64" s="15">
        <v>44647</v>
      </c>
      <c r="I64" s="15">
        <v>45107</v>
      </c>
      <c r="J64" s="8">
        <f>Table14[[#This Row],[DOD]]-Table14[[#This Row],[DOB]]</f>
        <v>460</v>
      </c>
      <c r="K64" s="8">
        <f>(Table14[[#This Row],[DOD]]-Table14[[#This Row],[DOB]])/7</f>
        <v>65.714285714285708</v>
      </c>
      <c r="L64" s="6" t="s">
        <v>37</v>
      </c>
      <c r="M64" s="6" t="s">
        <v>38</v>
      </c>
      <c r="N64" s="6" t="s">
        <v>106</v>
      </c>
      <c r="O64" s="6" t="s">
        <v>39</v>
      </c>
      <c r="P64" s="6" t="s">
        <v>39</v>
      </c>
      <c r="Q64" s="6" t="s">
        <v>114</v>
      </c>
      <c r="R64" s="10" t="s">
        <v>36</v>
      </c>
      <c r="S64" s="10" t="s">
        <v>179</v>
      </c>
      <c r="T64" s="10" t="s">
        <v>180</v>
      </c>
      <c r="V64" s="9"/>
    </row>
    <row r="65" spans="1:74" ht="15" hidden="1" customHeight="1" thickBot="1" x14ac:dyDescent="0.35">
      <c r="A65" s="16" t="s">
        <v>61</v>
      </c>
      <c r="B65" s="16" t="s">
        <v>181</v>
      </c>
      <c r="C65" s="6" t="s">
        <v>182</v>
      </c>
      <c r="D65" s="6">
        <v>5832</v>
      </c>
      <c r="E65" s="6" t="s">
        <v>34</v>
      </c>
      <c r="F65" s="6" t="s">
        <v>42</v>
      </c>
      <c r="G65" s="14" t="s">
        <v>105</v>
      </c>
      <c r="H65" s="15">
        <v>44587</v>
      </c>
      <c r="I65" s="15">
        <v>45138</v>
      </c>
      <c r="J65" s="8">
        <f>Table14[[#This Row],[DOD]]-Table14[[#This Row],[DOB]]</f>
        <v>551</v>
      </c>
      <c r="K65" s="8">
        <f>(Table14[[#This Row],[DOD]]-Table14[[#This Row],[DOB]])/7</f>
        <v>78.714285714285708</v>
      </c>
      <c r="L65" s="6" t="s">
        <v>37</v>
      </c>
      <c r="M65" s="6" t="s">
        <v>38</v>
      </c>
      <c r="N65" s="16" t="s">
        <v>106</v>
      </c>
      <c r="O65" s="6" t="s">
        <v>39</v>
      </c>
      <c r="P65" s="16" t="s">
        <v>39</v>
      </c>
      <c r="Q65" s="16" t="s">
        <v>107</v>
      </c>
      <c r="R65" s="10" t="s">
        <v>183</v>
      </c>
      <c r="S65" s="19" t="s">
        <v>184</v>
      </c>
      <c r="T65" s="19" t="s">
        <v>185</v>
      </c>
      <c r="U65" s="6"/>
      <c r="V65" s="8"/>
      <c r="W65" s="6"/>
      <c r="X65" s="6"/>
      <c r="Y65" s="6"/>
      <c r="AD65" s="6"/>
      <c r="AE65" s="6"/>
      <c r="AF65" s="6"/>
      <c r="AH65" s="6"/>
      <c r="AI65" s="6"/>
      <c r="AJ65" s="6"/>
      <c r="AL65" s="6"/>
      <c r="AQ65" s="6"/>
      <c r="BU65" s="6"/>
      <c r="BV65" s="6"/>
    </row>
    <row r="66" spans="1:74" s="5" customFormat="1" ht="15" customHeight="1" x14ac:dyDescent="0.3">
      <c r="A66" s="16" t="s">
        <v>61</v>
      </c>
      <c r="B66" s="16" t="s">
        <v>181</v>
      </c>
      <c r="C66" s="6" t="s">
        <v>182</v>
      </c>
      <c r="D66" s="6">
        <v>5831</v>
      </c>
      <c r="E66" s="6" t="s">
        <v>34</v>
      </c>
      <c r="F66" s="6" t="s">
        <v>35</v>
      </c>
      <c r="G66" s="14" t="s">
        <v>139</v>
      </c>
      <c r="H66" s="15">
        <v>44587</v>
      </c>
      <c r="I66" s="15">
        <v>45138</v>
      </c>
      <c r="J66" s="8">
        <f>Table14[[#This Row],[DOD]]-Table14[[#This Row],[DOB]]</f>
        <v>551</v>
      </c>
      <c r="K66" s="8">
        <f>(Table14[[#This Row],[DOD]]-Table14[[#This Row],[DOB]])/7</f>
        <v>78.714285714285708</v>
      </c>
      <c r="L66" s="6" t="s">
        <v>37</v>
      </c>
      <c r="M66" s="6" t="s">
        <v>38</v>
      </c>
      <c r="N66" s="16" t="s">
        <v>106</v>
      </c>
      <c r="O66" s="6" t="s">
        <v>39</v>
      </c>
      <c r="P66" s="16" t="s">
        <v>39</v>
      </c>
      <c r="Q66" s="16" t="s">
        <v>107</v>
      </c>
      <c r="R66" s="17" t="s">
        <v>186</v>
      </c>
      <c r="S66" s="10" t="s">
        <v>187</v>
      </c>
      <c r="T66" s="10" t="s">
        <v>188</v>
      </c>
    </row>
    <row r="67" spans="1:74" s="5" customFormat="1" ht="15" hidden="1" customHeight="1" x14ac:dyDescent="0.3">
      <c r="A67" s="6" t="s">
        <v>32</v>
      </c>
      <c r="B67" s="6" t="s">
        <v>189</v>
      </c>
      <c r="C67" s="6" t="s">
        <v>190</v>
      </c>
      <c r="D67" s="6">
        <v>6924</v>
      </c>
      <c r="E67" s="6" t="s">
        <v>44</v>
      </c>
      <c r="F67" s="6" t="s">
        <v>42</v>
      </c>
      <c r="G67" s="10" t="s">
        <v>191</v>
      </c>
      <c r="H67" s="15">
        <v>44763</v>
      </c>
      <c r="I67" s="15">
        <v>45345</v>
      </c>
      <c r="J67" s="8">
        <f>Table14[[#This Row],[DOD]]-Table14[[#This Row],[DOB]]</f>
        <v>582</v>
      </c>
      <c r="K67" s="8">
        <f>(Table14[[#This Row],[DOD]]-Table14[[#This Row],[DOB]])/7</f>
        <v>83.142857142857139</v>
      </c>
      <c r="L67" s="6" t="s">
        <v>37</v>
      </c>
      <c r="M67" s="6" t="s">
        <v>38</v>
      </c>
      <c r="N67" s="6" t="s">
        <v>106</v>
      </c>
      <c r="O67" s="6" t="s">
        <v>39</v>
      </c>
      <c r="P67" s="6" t="s">
        <v>39</v>
      </c>
      <c r="Q67" s="6" t="s">
        <v>114</v>
      </c>
      <c r="R67" s="10" t="s">
        <v>36</v>
      </c>
      <c r="S67" s="10"/>
      <c r="T67" s="10"/>
    </row>
    <row r="68" spans="1:74" ht="15" customHeight="1" x14ac:dyDescent="0.3">
      <c r="A68" s="16" t="s">
        <v>61</v>
      </c>
      <c r="B68" s="16" t="s">
        <v>181</v>
      </c>
      <c r="C68" s="6" t="s">
        <v>182</v>
      </c>
      <c r="D68" s="6">
        <v>5835</v>
      </c>
      <c r="E68" s="6" t="s">
        <v>34</v>
      </c>
      <c r="F68" s="6" t="s">
        <v>35</v>
      </c>
      <c r="G68" s="11" t="s">
        <v>139</v>
      </c>
      <c r="H68" s="15">
        <v>44587</v>
      </c>
      <c r="I68" s="15">
        <v>45138</v>
      </c>
      <c r="J68" s="8">
        <f>Table14[[#This Row],[DOD]]-Table14[[#This Row],[DOB]]</f>
        <v>551</v>
      </c>
      <c r="K68" s="8">
        <f>(Table14[[#This Row],[DOD]]-Table14[[#This Row],[DOB]])/7</f>
        <v>78.714285714285708</v>
      </c>
      <c r="L68" s="6" t="s">
        <v>37</v>
      </c>
      <c r="M68" s="6" t="s">
        <v>38</v>
      </c>
      <c r="N68" s="16" t="s">
        <v>106</v>
      </c>
      <c r="O68" s="6" t="s">
        <v>39</v>
      </c>
      <c r="P68" s="16" t="s">
        <v>39</v>
      </c>
      <c r="Q68" s="16" t="s">
        <v>107</v>
      </c>
      <c r="R68" s="17" t="s">
        <v>192</v>
      </c>
      <c r="S68" s="10" t="s">
        <v>193</v>
      </c>
      <c r="T68" s="10" t="s">
        <v>194</v>
      </c>
      <c r="U68" s="6"/>
      <c r="V68" s="6"/>
      <c r="W68" s="6"/>
      <c r="X68" s="6"/>
      <c r="Y68" s="6"/>
      <c r="AD68" s="6"/>
      <c r="AE68" s="6"/>
      <c r="AF68" s="6"/>
      <c r="AH68" s="6"/>
      <c r="AI68" s="6"/>
      <c r="AJ68" s="6"/>
      <c r="AL68" s="6"/>
      <c r="AQ68" s="6"/>
      <c r="BU68" s="6"/>
      <c r="BV68" s="6"/>
    </row>
    <row r="69" spans="1:74" ht="15" customHeight="1" x14ac:dyDescent="0.3">
      <c r="A69" s="6" t="s">
        <v>61</v>
      </c>
      <c r="B69" s="6" t="s">
        <v>195</v>
      </c>
      <c r="C69" s="6" t="s">
        <v>196</v>
      </c>
      <c r="D69" s="6" t="s">
        <v>197</v>
      </c>
      <c r="E69" s="6" t="s">
        <v>34</v>
      </c>
      <c r="F69" s="6" t="s">
        <v>35</v>
      </c>
      <c r="G69" s="11" t="s">
        <v>198</v>
      </c>
      <c r="H69" s="15">
        <v>44862</v>
      </c>
      <c r="I69" s="15">
        <v>45156</v>
      </c>
      <c r="J69" s="8">
        <f>Table14[[#This Row],[DOD]]-Table14[[#This Row],[DOB]]</f>
        <v>294</v>
      </c>
      <c r="K69" s="8">
        <f>(Table14[[#This Row],[DOD]]-Table14[[#This Row],[DOB]])/7</f>
        <v>42</v>
      </c>
      <c r="L69" s="6" t="s">
        <v>37</v>
      </c>
      <c r="M69" s="6" t="s">
        <v>38</v>
      </c>
      <c r="N69" s="6" t="s">
        <v>106</v>
      </c>
      <c r="O69" s="6" t="s">
        <v>39</v>
      </c>
      <c r="P69" s="6" t="s">
        <v>39</v>
      </c>
      <c r="Q69" s="6" t="s">
        <v>114</v>
      </c>
      <c r="R69" s="10" t="s">
        <v>36</v>
      </c>
      <c r="S69" s="10" t="s">
        <v>199</v>
      </c>
      <c r="T69" s="10" t="s">
        <v>200</v>
      </c>
      <c r="U69" s="6"/>
      <c r="V69" s="6"/>
      <c r="W69" s="6"/>
      <c r="X69" s="6"/>
      <c r="Y69" s="6"/>
      <c r="AD69" s="6"/>
      <c r="AE69" s="6"/>
      <c r="AF69" s="6"/>
      <c r="AH69" s="6"/>
      <c r="AI69" s="6"/>
      <c r="AJ69" s="6"/>
      <c r="AL69" s="6"/>
      <c r="AQ69" s="6"/>
      <c r="BU69" s="6"/>
      <c r="BV69" s="6"/>
    </row>
    <row r="70" spans="1:74" ht="15" customHeight="1" x14ac:dyDescent="0.3">
      <c r="A70" s="6" t="s">
        <v>61</v>
      </c>
      <c r="B70" s="6" t="s">
        <v>201</v>
      </c>
      <c r="C70" s="6" t="s">
        <v>173</v>
      </c>
      <c r="D70" s="6">
        <v>6578</v>
      </c>
      <c r="E70" s="6" t="s">
        <v>44</v>
      </c>
      <c r="F70" s="6" t="s">
        <v>35</v>
      </c>
      <c r="G70" s="11" t="s">
        <v>202</v>
      </c>
      <c r="H70" s="15">
        <v>44699</v>
      </c>
      <c r="I70" s="15">
        <v>45169</v>
      </c>
      <c r="J70" s="8">
        <f>Table14[[#This Row],[DOD]]-Table14[[#This Row],[DOB]]</f>
        <v>470</v>
      </c>
      <c r="K70" s="8">
        <f>(Table14[[#This Row],[DOD]]-Table14[[#This Row],[DOB]])/7</f>
        <v>67.142857142857139</v>
      </c>
      <c r="L70" s="6" t="s">
        <v>37</v>
      </c>
      <c r="M70" s="6" t="s">
        <v>38</v>
      </c>
      <c r="N70" s="6" t="s">
        <v>106</v>
      </c>
      <c r="O70" s="6" t="s">
        <v>39</v>
      </c>
      <c r="P70" s="6" t="s">
        <v>39</v>
      </c>
      <c r="Q70" s="6" t="s">
        <v>114</v>
      </c>
      <c r="R70" s="10" t="s">
        <v>36</v>
      </c>
      <c r="S70" s="10" t="s">
        <v>203</v>
      </c>
      <c r="T70" s="10" t="s">
        <v>204</v>
      </c>
      <c r="U70" s="6"/>
      <c r="V70" s="6"/>
      <c r="W70" s="6"/>
      <c r="X70" s="6"/>
      <c r="Y70" s="6"/>
      <c r="AD70" s="6"/>
      <c r="AE70" s="6"/>
      <c r="AF70" s="6"/>
      <c r="AH70" s="6"/>
      <c r="AI70" s="6"/>
      <c r="AJ70" s="6"/>
      <c r="AL70" s="6"/>
      <c r="AQ70" s="6"/>
      <c r="BU70" s="6"/>
      <c r="BV70" s="6"/>
    </row>
    <row r="71" spans="1:74" ht="15" hidden="1" customHeight="1" x14ac:dyDescent="0.3">
      <c r="A71" s="6" t="s">
        <v>61</v>
      </c>
      <c r="B71" s="6" t="s">
        <v>116</v>
      </c>
      <c r="C71" s="6" t="s">
        <v>104</v>
      </c>
      <c r="D71" s="6">
        <v>6414</v>
      </c>
      <c r="E71" s="6" t="s">
        <v>34</v>
      </c>
      <c r="F71" s="6" t="s">
        <v>42</v>
      </c>
      <c r="G71" s="11" t="s">
        <v>205</v>
      </c>
      <c r="H71" s="15">
        <v>44682</v>
      </c>
      <c r="I71" s="15">
        <v>45209</v>
      </c>
      <c r="J71" s="8">
        <f>Table14[[#This Row],[DOD]]-Table14[[#This Row],[DOB]]</f>
        <v>527</v>
      </c>
      <c r="K71" s="8">
        <f>(Table14[[#This Row],[DOD]]-Table14[[#This Row],[DOB]])/7</f>
        <v>75.285714285714292</v>
      </c>
      <c r="L71" s="6" t="s">
        <v>37</v>
      </c>
      <c r="M71" s="6" t="s">
        <v>38</v>
      </c>
      <c r="N71" s="6" t="s">
        <v>106</v>
      </c>
      <c r="O71" s="6" t="s">
        <v>39</v>
      </c>
      <c r="P71" s="6" t="s">
        <v>39</v>
      </c>
      <c r="Q71" s="6" t="s">
        <v>114</v>
      </c>
      <c r="R71" s="10" t="s">
        <v>36</v>
      </c>
      <c r="S71" s="10" t="s">
        <v>206</v>
      </c>
      <c r="T71" s="10" t="s">
        <v>207</v>
      </c>
      <c r="U71" s="6"/>
      <c r="V71" s="6"/>
      <c r="W71" s="6"/>
      <c r="X71" s="6"/>
      <c r="Y71" s="6"/>
      <c r="AD71" s="6"/>
      <c r="AE71" s="6"/>
      <c r="AF71" s="6"/>
      <c r="AH71" s="6"/>
      <c r="AI71" s="6"/>
      <c r="AJ71" s="6"/>
      <c r="AL71" s="6"/>
      <c r="AQ71" s="6"/>
      <c r="BU71" s="6"/>
      <c r="BV71" s="6"/>
    </row>
    <row r="72" spans="1:74" ht="15" hidden="1" customHeight="1" x14ac:dyDescent="0.3">
      <c r="A72" s="6" t="s">
        <v>61</v>
      </c>
      <c r="B72" s="6" t="s">
        <v>208</v>
      </c>
      <c r="C72" s="6" t="s">
        <v>43</v>
      </c>
      <c r="D72" s="6">
        <v>6697</v>
      </c>
      <c r="E72" s="6" t="s">
        <v>44</v>
      </c>
      <c r="F72" s="6" t="s">
        <v>42</v>
      </c>
      <c r="G72" s="11" t="s">
        <v>209</v>
      </c>
      <c r="H72" s="15">
        <v>44718</v>
      </c>
      <c r="I72" s="15">
        <v>45267</v>
      </c>
      <c r="J72" s="8">
        <f>Table14[[#This Row],[DOD]]-Table14[[#This Row],[DOB]]</f>
        <v>549</v>
      </c>
      <c r="K72" s="8">
        <f>(Table14[[#This Row],[DOD]]-Table14[[#This Row],[DOB]])/7</f>
        <v>78.428571428571431</v>
      </c>
      <c r="L72" s="8" t="s">
        <v>37</v>
      </c>
      <c r="M72" s="6" t="s">
        <v>38</v>
      </c>
      <c r="N72" s="6" t="s">
        <v>106</v>
      </c>
      <c r="O72" s="6" t="s">
        <v>39</v>
      </c>
      <c r="P72" s="6" t="s">
        <v>39</v>
      </c>
      <c r="Q72" s="6" t="s">
        <v>114</v>
      </c>
      <c r="R72" s="10" t="s">
        <v>36</v>
      </c>
      <c r="S72" s="10" t="s">
        <v>210</v>
      </c>
      <c r="T72" s="10" t="s">
        <v>211</v>
      </c>
      <c r="U72" s="6"/>
      <c r="V72" s="6"/>
      <c r="W72" s="6"/>
      <c r="X72" s="6"/>
      <c r="Y72" s="6"/>
      <c r="AD72" s="6"/>
      <c r="AE72" s="6"/>
      <c r="AF72" s="6"/>
      <c r="AH72" s="6"/>
      <c r="AI72" s="6"/>
      <c r="AJ72" s="6"/>
      <c r="AL72" s="6"/>
      <c r="AQ72" s="6"/>
      <c r="BU72" s="6"/>
      <c r="BV72" s="6"/>
    </row>
    <row r="73" spans="1:74" ht="15" hidden="1" customHeight="1" x14ac:dyDescent="0.3">
      <c r="A73" s="6" t="s">
        <v>61</v>
      </c>
      <c r="B73" s="6" t="s">
        <v>212</v>
      </c>
      <c r="C73" s="6" t="s">
        <v>213</v>
      </c>
      <c r="D73" s="6" t="s">
        <v>214</v>
      </c>
      <c r="E73" s="6" t="s">
        <v>34</v>
      </c>
      <c r="F73" s="6" t="s">
        <v>42</v>
      </c>
      <c r="G73" s="11" t="s">
        <v>215</v>
      </c>
      <c r="H73" s="15">
        <v>44728</v>
      </c>
      <c r="I73" s="15">
        <v>45280</v>
      </c>
      <c r="J73" s="8">
        <f>Table14[[#This Row],[DOD]]-Table14[[#This Row],[DOB]]</f>
        <v>552</v>
      </c>
      <c r="K73" s="8">
        <f>(Table14[[#This Row],[DOD]]-Table14[[#This Row],[DOB]])/7</f>
        <v>78.857142857142861</v>
      </c>
      <c r="L73" s="6" t="s">
        <v>37</v>
      </c>
      <c r="M73" s="6" t="s">
        <v>38</v>
      </c>
      <c r="N73" s="6" t="s">
        <v>106</v>
      </c>
      <c r="O73" s="6" t="s">
        <v>39</v>
      </c>
      <c r="P73" s="6" t="s">
        <v>39</v>
      </c>
      <c r="Q73" s="6" t="s">
        <v>114</v>
      </c>
      <c r="R73" s="10" t="s">
        <v>36</v>
      </c>
      <c r="S73" s="10" t="s">
        <v>216</v>
      </c>
      <c r="T73" s="10" t="s">
        <v>217</v>
      </c>
      <c r="U73" s="6"/>
      <c r="V73" s="6"/>
      <c r="W73" s="6"/>
      <c r="X73" s="6"/>
      <c r="Y73" s="6"/>
      <c r="AD73" s="6"/>
      <c r="AE73" s="6"/>
      <c r="AF73" s="6"/>
      <c r="AH73" s="6"/>
      <c r="AI73" s="6"/>
      <c r="AJ73" s="6"/>
      <c r="AL73" s="6"/>
      <c r="AQ73" s="6"/>
      <c r="BU73" s="6"/>
      <c r="BV73" s="6"/>
    </row>
    <row r="74" spans="1:74" s="5" customFormat="1" ht="15" customHeight="1" x14ac:dyDescent="0.3">
      <c r="A74" s="6" t="s">
        <v>61</v>
      </c>
      <c r="B74" s="6" t="s">
        <v>212</v>
      </c>
      <c r="C74" s="6" t="s">
        <v>213</v>
      </c>
      <c r="D74" s="6" t="s">
        <v>218</v>
      </c>
      <c r="E74" s="6" t="s">
        <v>34</v>
      </c>
      <c r="F74" s="6" t="s">
        <v>35</v>
      </c>
      <c r="G74" s="11" t="s">
        <v>139</v>
      </c>
      <c r="H74" s="15">
        <v>44728</v>
      </c>
      <c r="I74" s="15">
        <v>45280</v>
      </c>
      <c r="J74" s="8">
        <f>Table14[[#This Row],[DOD]]-Table14[[#This Row],[DOB]]</f>
        <v>552</v>
      </c>
      <c r="K74" s="8">
        <f>(Table14[[#This Row],[DOD]]-Table14[[#This Row],[DOB]])/7</f>
        <v>78.857142857142861</v>
      </c>
      <c r="L74" s="6" t="s">
        <v>37</v>
      </c>
      <c r="M74" s="6" t="s">
        <v>38</v>
      </c>
      <c r="N74" s="6" t="s">
        <v>106</v>
      </c>
      <c r="O74" s="6" t="s">
        <v>39</v>
      </c>
      <c r="P74" s="6" t="s">
        <v>39</v>
      </c>
      <c r="Q74" s="6" t="s">
        <v>107</v>
      </c>
      <c r="R74" s="10" t="s">
        <v>219</v>
      </c>
      <c r="S74" s="10" t="s">
        <v>220</v>
      </c>
      <c r="T74" s="10" t="s">
        <v>221</v>
      </c>
    </row>
    <row r="75" spans="1:74" s="5" customFormat="1" ht="15" customHeight="1" x14ac:dyDescent="0.3">
      <c r="A75" s="6" t="s">
        <v>61</v>
      </c>
      <c r="B75" s="6" t="s">
        <v>212</v>
      </c>
      <c r="C75" s="6" t="s">
        <v>213</v>
      </c>
      <c r="D75" s="6" t="s">
        <v>222</v>
      </c>
      <c r="E75" s="6" t="s">
        <v>34</v>
      </c>
      <c r="F75" s="6" t="s">
        <v>35</v>
      </c>
      <c r="G75" s="11" t="s">
        <v>139</v>
      </c>
      <c r="H75" s="15">
        <v>44728</v>
      </c>
      <c r="I75" s="15">
        <v>45280</v>
      </c>
      <c r="J75" s="8">
        <f>Table14[[#This Row],[DOD]]-Table14[[#This Row],[DOB]]</f>
        <v>552</v>
      </c>
      <c r="K75" s="8">
        <f>(Table14[[#This Row],[DOD]]-Table14[[#This Row],[DOB]])/7</f>
        <v>78.857142857142861</v>
      </c>
      <c r="L75" s="6" t="s">
        <v>37</v>
      </c>
      <c r="M75" s="6" t="s">
        <v>38</v>
      </c>
      <c r="N75" s="6" t="s">
        <v>106</v>
      </c>
      <c r="O75" s="6" t="s">
        <v>39</v>
      </c>
      <c r="P75" s="6" t="s">
        <v>39</v>
      </c>
      <c r="Q75" s="6" t="s">
        <v>107</v>
      </c>
      <c r="R75" s="10" t="s">
        <v>223</v>
      </c>
      <c r="S75" s="10" t="s">
        <v>224</v>
      </c>
      <c r="T75" s="10" t="s">
        <v>225</v>
      </c>
    </row>
    <row r="76" spans="1:74" ht="15" customHeight="1" x14ac:dyDescent="0.3">
      <c r="A76" s="6" t="s">
        <v>61</v>
      </c>
      <c r="B76" s="6" t="s">
        <v>212</v>
      </c>
      <c r="C76" s="6" t="s">
        <v>213</v>
      </c>
      <c r="D76" s="6" t="s">
        <v>226</v>
      </c>
      <c r="E76" s="6" t="s">
        <v>34</v>
      </c>
      <c r="F76" s="6" t="s">
        <v>35</v>
      </c>
      <c r="G76" s="11" t="s">
        <v>227</v>
      </c>
      <c r="H76" s="15">
        <v>44728</v>
      </c>
      <c r="I76" s="15">
        <v>45280</v>
      </c>
      <c r="J76" s="8">
        <f>Table14[[#This Row],[DOD]]-Table14[[#This Row],[DOB]]</f>
        <v>552</v>
      </c>
      <c r="K76" s="8">
        <f>(Table14[[#This Row],[DOD]]-Table14[[#This Row],[DOB]])/7</f>
        <v>78.857142857142861</v>
      </c>
      <c r="L76" s="6" t="s">
        <v>37</v>
      </c>
      <c r="M76" s="6" t="s">
        <v>38</v>
      </c>
      <c r="N76" s="6" t="s">
        <v>106</v>
      </c>
      <c r="O76" s="6" t="s">
        <v>39</v>
      </c>
      <c r="P76" s="6" t="s">
        <v>39</v>
      </c>
      <c r="Q76" s="6" t="s">
        <v>114</v>
      </c>
      <c r="R76" s="10" t="s">
        <v>36</v>
      </c>
      <c r="S76" s="10" t="s">
        <v>117</v>
      </c>
      <c r="T76" s="10" t="s">
        <v>228</v>
      </c>
      <c r="U76" s="6"/>
      <c r="V76" s="6"/>
      <c r="W76" s="6"/>
      <c r="X76" s="6"/>
      <c r="Y76" s="6"/>
      <c r="AD76" s="6"/>
      <c r="AE76" s="6"/>
      <c r="AF76" s="6"/>
      <c r="AH76" s="6"/>
      <c r="AI76" s="6"/>
      <c r="AJ76" s="6"/>
      <c r="AL76" s="6"/>
      <c r="AQ76" s="6"/>
      <c r="BU76" s="6"/>
      <c r="BV76" s="6"/>
    </row>
    <row r="77" spans="1:74" ht="15" customHeight="1" x14ac:dyDescent="0.3">
      <c r="A77" s="6" t="s">
        <v>61</v>
      </c>
      <c r="B77" s="6" t="s">
        <v>229</v>
      </c>
      <c r="C77" s="6" t="s">
        <v>230</v>
      </c>
      <c r="D77" s="6">
        <v>6241</v>
      </c>
      <c r="E77" s="6" t="s">
        <v>34</v>
      </c>
      <c r="F77" s="6" t="s">
        <v>35</v>
      </c>
      <c r="G77" s="11" t="s">
        <v>227</v>
      </c>
      <c r="H77" s="15">
        <v>44655</v>
      </c>
      <c r="I77" s="15">
        <v>45281</v>
      </c>
      <c r="J77" s="8">
        <f>Table14[[#This Row],[DOD]]-Table14[[#This Row],[DOB]]</f>
        <v>626</v>
      </c>
      <c r="K77" s="8">
        <f>(Table14[[#This Row],[DOD]]-Table14[[#This Row],[DOB]])/7</f>
        <v>89.428571428571431</v>
      </c>
      <c r="L77" s="6" t="s">
        <v>37</v>
      </c>
      <c r="M77" s="6" t="s">
        <v>38</v>
      </c>
      <c r="N77" s="6" t="s">
        <v>106</v>
      </c>
      <c r="O77" s="6" t="s">
        <v>39</v>
      </c>
      <c r="P77" s="6" t="s">
        <v>39</v>
      </c>
      <c r="Q77" s="6" t="s">
        <v>114</v>
      </c>
      <c r="R77" s="10" t="s">
        <v>36</v>
      </c>
      <c r="S77" s="10" t="s">
        <v>231</v>
      </c>
      <c r="T77" s="10" t="s">
        <v>232</v>
      </c>
      <c r="U77" s="6"/>
      <c r="V77" s="6"/>
      <c r="W77" s="6"/>
      <c r="X77" s="6"/>
      <c r="Y77" s="6"/>
      <c r="AD77" s="6"/>
      <c r="AE77" s="6"/>
      <c r="AF77" s="6"/>
      <c r="AH77" s="6"/>
      <c r="AI77" s="6"/>
      <c r="AJ77" s="6"/>
      <c r="AL77" s="6"/>
      <c r="AQ77" s="6"/>
      <c r="BU77" s="6"/>
      <c r="BV77" s="6"/>
    </row>
    <row r="78" spans="1:74" ht="15" hidden="1" customHeight="1" x14ac:dyDescent="0.3">
      <c r="A78" s="6" t="s">
        <v>61</v>
      </c>
      <c r="B78" s="6" t="s">
        <v>229</v>
      </c>
      <c r="C78" s="6" t="s">
        <v>230</v>
      </c>
      <c r="D78" s="6">
        <v>6274</v>
      </c>
      <c r="E78" s="6" t="s">
        <v>34</v>
      </c>
      <c r="F78" s="6" t="s">
        <v>42</v>
      </c>
      <c r="G78" s="11" t="s">
        <v>227</v>
      </c>
      <c r="H78" s="15">
        <v>44655</v>
      </c>
      <c r="I78" s="15">
        <v>45281</v>
      </c>
      <c r="J78" s="8">
        <f>Table14[[#This Row],[DOD]]-Table14[[#This Row],[DOB]]</f>
        <v>626</v>
      </c>
      <c r="K78" s="8">
        <f>(Table14[[#This Row],[DOD]]-Table14[[#This Row],[DOB]])/7</f>
        <v>89.428571428571431</v>
      </c>
      <c r="L78" s="6" t="s">
        <v>37</v>
      </c>
      <c r="M78" s="6" t="s">
        <v>38</v>
      </c>
      <c r="N78" s="6" t="s">
        <v>106</v>
      </c>
      <c r="O78" s="6" t="s">
        <v>39</v>
      </c>
      <c r="P78" s="6" t="s">
        <v>39</v>
      </c>
      <c r="Q78" s="6" t="s">
        <v>114</v>
      </c>
      <c r="R78" s="10" t="s">
        <v>36</v>
      </c>
      <c r="S78" s="10" t="s">
        <v>233</v>
      </c>
      <c r="T78" s="10" t="s">
        <v>234</v>
      </c>
      <c r="U78" s="6"/>
      <c r="V78" s="6"/>
      <c r="W78" s="6"/>
      <c r="X78" s="6"/>
      <c r="Y78" s="6"/>
      <c r="AD78" s="6"/>
      <c r="AE78" s="6"/>
      <c r="AF78" s="6"/>
      <c r="AH78" s="6"/>
      <c r="AI78" s="6"/>
      <c r="AJ78" s="6"/>
      <c r="AL78" s="6"/>
      <c r="AQ78" s="6"/>
      <c r="BU78" s="6"/>
      <c r="BV78" s="6"/>
    </row>
    <row r="79" spans="1:74" ht="15" hidden="1" customHeight="1" x14ac:dyDescent="0.3">
      <c r="A79" s="6" t="s">
        <v>61</v>
      </c>
      <c r="B79" s="6" t="s">
        <v>229</v>
      </c>
      <c r="C79" s="6" t="s">
        <v>230</v>
      </c>
      <c r="D79" s="6">
        <v>6275</v>
      </c>
      <c r="E79" s="6" t="s">
        <v>34</v>
      </c>
      <c r="F79" s="6" t="s">
        <v>42</v>
      </c>
      <c r="G79" s="11" t="s">
        <v>227</v>
      </c>
      <c r="H79" s="15">
        <v>44655</v>
      </c>
      <c r="I79" s="15">
        <v>45281</v>
      </c>
      <c r="J79" s="8">
        <f>Table14[[#This Row],[DOD]]-Table14[[#This Row],[DOB]]</f>
        <v>626</v>
      </c>
      <c r="K79" s="8">
        <f>(Table14[[#This Row],[DOD]]-Table14[[#This Row],[DOB]])/7</f>
        <v>89.428571428571431</v>
      </c>
      <c r="L79" s="6" t="s">
        <v>37</v>
      </c>
      <c r="M79" s="6" t="s">
        <v>38</v>
      </c>
      <c r="N79" s="6" t="s">
        <v>106</v>
      </c>
      <c r="O79" s="6" t="s">
        <v>39</v>
      </c>
      <c r="P79" s="6" t="s">
        <v>39</v>
      </c>
      <c r="Q79" s="6" t="s">
        <v>114</v>
      </c>
      <c r="R79" s="10" t="s">
        <v>36</v>
      </c>
      <c r="S79" s="10" t="s">
        <v>235</v>
      </c>
      <c r="T79" s="10" t="s">
        <v>236</v>
      </c>
      <c r="U79" s="6"/>
      <c r="V79" s="6"/>
      <c r="W79" s="6"/>
      <c r="X79" s="6"/>
      <c r="Y79" s="6"/>
      <c r="AD79" s="6"/>
      <c r="AE79" s="6"/>
      <c r="AF79" s="6"/>
      <c r="AH79" s="6"/>
      <c r="AI79" s="6"/>
      <c r="AJ79" s="6"/>
      <c r="AL79" s="6"/>
      <c r="AQ79" s="6"/>
      <c r="BU79" s="6"/>
      <c r="BV79" s="6"/>
    </row>
    <row r="80" spans="1:74" ht="15" customHeight="1" x14ac:dyDescent="0.3">
      <c r="A80" s="6" t="s">
        <v>61</v>
      </c>
      <c r="B80" s="6" t="s">
        <v>237</v>
      </c>
      <c r="C80" s="6" t="s">
        <v>238</v>
      </c>
      <c r="D80" s="6">
        <v>7034</v>
      </c>
      <c r="E80" s="6" t="s">
        <v>34</v>
      </c>
      <c r="F80" s="6" t="s">
        <v>35</v>
      </c>
      <c r="G80" s="11" t="s">
        <v>239</v>
      </c>
      <c r="H80" s="15">
        <v>45163</v>
      </c>
      <c r="I80" s="15">
        <v>45282</v>
      </c>
      <c r="J80" s="8">
        <f>Table14[[#This Row],[DOD]]-Table14[[#This Row],[DOB]]</f>
        <v>119</v>
      </c>
      <c r="K80" s="8">
        <f>(Table14[[#This Row],[DOD]]-Table14[[#This Row],[DOB]])/7</f>
        <v>17</v>
      </c>
      <c r="L80" s="6" t="s">
        <v>37</v>
      </c>
      <c r="M80" s="6" t="s">
        <v>38</v>
      </c>
      <c r="N80" s="6" t="s">
        <v>106</v>
      </c>
      <c r="O80" s="6" t="s">
        <v>39</v>
      </c>
      <c r="P80" s="6" t="s">
        <v>39</v>
      </c>
      <c r="Q80" s="6" t="s">
        <v>114</v>
      </c>
      <c r="R80" s="10" t="s">
        <v>36</v>
      </c>
      <c r="S80" s="10" t="s">
        <v>240</v>
      </c>
      <c r="T80" s="10" t="s">
        <v>241</v>
      </c>
      <c r="U80" s="6"/>
      <c r="V80" s="6"/>
      <c r="W80" s="6"/>
      <c r="X80" s="6"/>
      <c r="Y80" s="6"/>
      <c r="AD80" s="6"/>
      <c r="AE80" s="6"/>
      <c r="AF80" s="6"/>
      <c r="AH80" s="6"/>
      <c r="AI80" s="6"/>
      <c r="AJ80" s="6"/>
      <c r="AL80" s="6"/>
      <c r="AQ80" s="6"/>
      <c r="BU80" s="6"/>
      <c r="BV80" s="6"/>
    </row>
    <row r="81" spans="1:74" ht="15" customHeight="1" x14ac:dyDescent="0.3">
      <c r="A81" s="6" t="s">
        <v>61</v>
      </c>
      <c r="B81" s="6" t="s">
        <v>242</v>
      </c>
      <c r="C81" s="6" t="s">
        <v>243</v>
      </c>
      <c r="D81" s="6">
        <v>6734</v>
      </c>
      <c r="E81" s="6" t="s">
        <v>44</v>
      </c>
      <c r="F81" s="6" t="s">
        <v>35</v>
      </c>
      <c r="G81" s="11" t="s">
        <v>244</v>
      </c>
      <c r="H81" s="15">
        <v>44728</v>
      </c>
      <c r="I81" s="15">
        <v>45282</v>
      </c>
      <c r="J81" s="8">
        <f>Table14[[#This Row],[DOD]]-Table14[[#This Row],[DOB]]</f>
        <v>554</v>
      </c>
      <c r="K81" s="8">
        <f>(Table14[[#This Row],[DOD]]-Table14[[#This Row],[DOB]])/7</f>
        <v>79.142857142857139</v>
      </c>
      <c r="L81" s="8" t="s">
        <v>46</v>
      </c>
      <c r="M81" s="6" t="s">
        <v>38</v>
      </c>
      <c r="N81" s="6" t="s">
        <v>106</v>
      </c>
      <c r="O81" s="6" t="s">
        <v>39</v>
      </c>
      <c r="P81" s="6" t="s">
        <v>39</v>
      </c>
      <c r="Q81" s="6" t="s">
        <v>107</v>
      </c>
      <c r="R81" s="10" t="s">
        <v>245</v>
      </c>
      <c r="S81" s="10" t="s">
        <v>246</v>
      </c>
      <c r="T81" s="10" t="s">
        <v>247</v>
      </c>
      <c r="U81" s="6"/>
      <c r="V81" s="6"/>
      <c r="W81" s="6"/>
      <c r="X81" s="6"/>
      <c r="Y81" s="6"/>
      <c r="AD81" s="6"/>
      <c r="AE81" s="6"/>
      <c r="AF81" s="6"/>
      <c r="AH81" s="6"/>
      <c r="AI81" s="6"/>
      <c r="AJ81" s="6"/>
      <c r="AL81" s="6"/>
      <c r="AQ81" s="6"/>
      <c r="BU81" s="6"/>
      <c r="BV81" s="6"/>
    </row>
    <row r="82" spans="1:74" ht="15" customHeight="1" x14ac:dyDescent="0.3">
      <c r="A82" s="6" t="s">
        <v>61</v>
      </c>
      <c r="B82" s="6" t="s">
        <v>248</v>
      </c>
      <c r="C82" s="6" t="s">
        <v>190</v>
      </c>
      <c r="D82" s="6">
        <v>6924</v>
      </c>
      <c r="E82" s="6" t="s">
        <v>44</v>
      </c>
      <c r="F82" s="6" t="s">
        <v>35</v>
      </c>
      <c r="G82" s="14" t="s">
        <v>105</v>
      </c>
      <c r="H82" s="15">
        <v>45128</v>
      </c>
      <c r="I82" s="15">
        <v>45345</v>
      </c>
      <c r="J82" s="8">
        <f>Table14[[#This Row],[DOD]]-Table14[[#This Row],[DOB]]</f>
        <v>217</v>
      </c>
      <c r="K82" s="8">
        <f>(Table14[[#This Row],[DOD]]-Table14[[#This Row],[DOB]])/7</f>
        <v>31</v>
      </c>
      <c r="L82" s="6" t="s">
        <v>37</v>
      </c>
      <c r="M82" s="6" t="s">
        <v>38</v>
      </c>
      <c r="N82" s="6" t="s">
        <v>106</v>
      </c>
      <c r="O82" s="6" t="s">
        <v>39</v>
      </c>
      <c r="P82" s="6" t="s">
        <v>39</v>
      </c>
      <c r="Q82" s="6" t="s">
        <v>107</v>
      </c>
      <c r="R82" s="10" t="s">
        <v>249</v>
      </c>
      <c r="S82" s="10" t="s">
        <v>250</v>
      </c>
      <c r="T82" s="10" t="s">
        <v>251</v>
      </c>
      <c r="U82" s="6"/>
      <c r="V82" s="6"/>
      <c r="W82" s="6"/>
      <c r="X82" s="6"/>
      <c r="Y82" s="6"/>
      <c r="AD82" s="6"/>
      <c r="AE82" s="6"/>
      <c r="AF82" s="6"/>
      <c r="AH82" s="6"/>
      <c r="AI82" s="6"/>
      <c r="AJ82" s="6"/>
      <c r="AL82" s="6"/>
      <c r="AQ82" s="6"/>
      <c r="BU82" s="6"/>
      <c r="BV82" s="6"/>
    </row>
    <row r="83" spans="1:74" ht="15" hidden="1" customHeight="1" x14ac:dyDescent="0.3">
      <c r="A83" s="6" t="s">
        <v>61</v>
      </c>
      <c r="B83" s="6" t="s">
        <v>252</v>
      </c>
      <c r="C83" s="6" t="s">
        <v>53</v>
      </c>
      <c r="D83" s="6">
        <v>6083</v>
      </c>
      <c r="E83" s="6" t="s">
        <v>44</v>
      </c>
      <c r="F83" s="6" t="s">
        <v>42</v>
      </c>
      <c r="G83" s="18" t="s">
        <v>105</v>
      </c>
      <c r="H83" s="15">
        <v>44643</v>
      </c>
      <c r="I83" s="15">
        <v>45303</v>
      </c>
      <c r="J83" s="8">
        <f>Table14[[#This Row],[DOD]]-Table14[[#This Row],[DOB]]</f>
        <v>660</v>
      </c>
      <c r="K83" s="8">
        <f>(Table14[[#This Row],[DOD]]-Table14[[#This Row],[DOB]])/7</f>
        <v>94.285714285714292</v>
      </c>
      <c r="L83" s="6" t="s">
        <v>37</v>
      </c>
      <c r="M83" s="6" t="s">
        <v>38</v>
      </c>
      <c r="N83" s="6" t="s">
        <v>106</v>
      </c>
      <c r="O83" s="6" t="s">
        <v>39</v>
      </c>
      <c r="P83" s="6" t="s">
        <v>39</v>
      </c>
      <c r="Q83" s="6" t="s">
        <v>107</v>
      </c>
      <c r="R83" s="10" t="s">
        <v>253</v>
      </c>
      <c r="S83" s="10" t="s">
        <v>117</v>
      </c>
      <c r="T83" s="10" t="s">
        <v>254</v>
      </c>
      <c r="U83" s="6"/>
      <c r="V83" s="6"/>
      <c r="W83" s="6"/>
      <c r="X83" s="6"/>
      <c r="Y83" s="6"/>
      <c r="AD83" s="6"/>
      <c r="AE83" s="6"/>
      <c r="AF83" s="6"/>
      <c r="AH83" s="6"/>
      <c r="AI83" s="6"/>
      <c r="AJ83" s="6"/>
      <c r="AL83" s="6"/>
      <c r="AQ83" s="6"/>
      <c r="BU83" s="6"/>
      <c r="BV83" s="6"/>
    </row>
    <row r="84" spans="1:74" s="5" customFormat="1" ht="15" customHeight="1" x14ac:dyDescent="0.3">
      <c r="A84" s="6" t="s">
        <v>61</v>
      </c>
      <c r="B84" s="6" t="s">
        <v>255</v>
      </c>
      <c r="C84" s="6" t="s">
        <v>77</v>
      </c>
      <c r="D84" s="6">
        <v>6887</v>
      </c>
      <c r="E84" s="6" t="s">
        <v>34</v>
      </c>
      <c r="F84" s="6" t="s">
        <v>35</v>
      </c>
      <c r="G84" s="11" t="s">
        <v>147</v>
      </c>
      <c r="H84" s="15">
        <v>44799</v>
      </c>
      <c r="I84" s="15">
        <v>45309</v>
      </c>
      <c r="J84" s="8">
        <f>Table14[[#This Row],[DOD]]-Table14[[#This Row],[DOB]]</f>
        <v>510</v>
      </c>
      <c r="K84" s="8">
        <f>(Table14[[#This Row],[DOD]]-Table14[[#This Row],[DOB]])/7</f>
        <v>72.857142857142861</v>
      </c>
      <c r="L84" s="6" t="s">
        <v>37</v>
      </c>
      <c r="M84" s="6" t="s">
        <v>38</v>
      </c>
      <c r="N84" s="6" t="s">
        <v>106</v>
      </c>
      <c r="O84" s="6" t="s">
        <v>39</v>
      </c>
      <c r="P84" s="6" t="s">
        <v>39</v>
      </c>
      <c r="Q84" s="6" t="s">
        <v>107</v>
      </c>
      <c r="R84" s="10" t="s">
        <v>148</v>
      </c>
      <c r="S84" s="10" t="s">
        <v>256</v>
      </c>
      <c r="T84" s="10" t="s">
        <v>257</v>
      </c>
    </row>
    <row r="85" spans="1:74" s="5" customFormat="1" ht="15" hidden="1" customHeight="1" x14ac:dyDescent="0.3">
      <c r="A85" s="6" t="s">
        <v>75</v>
      </c>
      <c r="B85" s="6" t="s">
        <v>258</v>
      </c>
      <c r="C85" s="6" t="s">
        <v>259</v>
      </c>
      <c r="D85" s="6">
        <v>7666</v>
      </c>
      <c r="E85" s="6" t="s">
        <v>34</v>
      </c>
      <c r="F85" s="6" t="s">
        <v>42</v>
      </c>
      <c r="G85" s="11" t="s">
        <v>260</v>
      </c>
      <c r="H85" s="15">
        <v>45096</v>
      </c>
      <c r="I85" s="15">
        <v>45324</v>
      </c>
      <c r="J85" s="8">
        <f>Table14[[#This Row],[DOD]]-Table14[[#This Row],[DOB]]</f>
        <v>228</v>
      </c>
      <c r="K85" s="8">
        <f>(Table14[[#This Row],[DOD]]-Table14[[#This Row],[DOB]])/7</f>
        <v>32.571428571428569</v>
      </c>
      <c r="L85" s="6" t="s">
        <v>37</v>
      </c>
      <c r="M85" s="6" t="s">
        <v>38</v>
      </c>
      <c r="N85" s="6" t="s">
        <v>106</v>
      </c>
      <c r="O85" s="6" t="s">
        <v>39</v>
      </c>
      <c r="P85" s="6" t="s">
        <v>39</v>
      </c>
      <c r="Q85" s="6" t="s">
        <v>114</v>
      </c>
      <c r="R85" s="10" t="s">
        <v>36</v>
      </c>
      <c r="S85" s="10" t="s">
        <v>261</v>
      </c>
      <c r="T85" s="10" t="s">
        <v>262</v>
      </c>
    </row>
    <row r="86" spans="1:74" ht="15" hidden="1" customHeight="1" x14ac:dyDescent="0.3">
      <c r="A86" s="6" t="s">
        <v>61</v>
      </c>
      <c r="B86" s="6" t="s">
        <v>263</v>
      </c>
      <c r="C86" s="6" t="s">
        <v>264</v>
      </c>
      <c r="D86" s="6">
        <v>6585</v>
      </c>
      <c r="E86" s="6" t="s">
        <v>34</v>
      </c>
      <c r="F86" s="6" t="s">
        <v>42</v>
      </c>
      <c r="G86" s="11" t="s">
        <v>265</v>
      </c>
      <c r="H86" s="15">
        <v>44700</v>
      </c>
      <c r="I86" s="15">
        <v>45336</v>
      </c>
      <c r="J86" s="8">
        <f>Table14[[#This Row],[DOD]]-Table14[[#This Row],[DOB]]</f>
        <v>636</v>
      </c>
      <c r="K86" s="8">
        <f>(Table14[[#This Row],[DOD]]-Table14[[#This Row],[DOB]])/7</f>
        <v>90.857142857142861</v>
      </c>
      <c r="L86" s="6" t="s">
        <v>37</v>
      </c>
      <c r="M86" s="6" t="s">
        <v>38</v>
      </c>
      <c r="N86" s="6" t="s">
        <v>106</v>
      </c>
      <c r="O86" s="6" t="s">
        <v>39</v>
      </c>
      <c r="P86" s="6" t="s">
        <v>39</v>
      </c>
      <c r="Q86" s="6" t="s">
        <v>107</v>
      </c>
      <c r="R86" s="10" t="s">
        <v>266</v>
      </c>
      <c r="S86" s="10" t="s">
        <v>267</v>
      </c>
      <c r="T86" s="10" t="s">
        <v>268</v>
      </c>
      <c r="U86" s="6"/>
      <c r="V86" s="6"/>
      <c r="W86" s="6"/>
      <c r="X86" s="6"/>
      <c r="Y86" s="6"/>
      <c r="AD86" s="6"/>
      <c r="AE86" s="6"/>
      <c r="AF86" s="6"/>
      <c r="AH86" s="6"/>
      <c r="AI86" s="6"/>
      <c r="AJ86" s="6"/>
      <c r="AL86" s="6"/>
      <c r="AQ86" s="6"/>
      <c r="BU86" s="6"/>
      <c r="BV86" s="6"/>
    </row>
    <row r="87" spans="1:74" s="5" customFormat="1" ht="15" hidden="1" customHeight="1" x14ac:dyDescent="0.3">
      <c r="A87" s="6" t="s">
        <v>61</v>
      </c>
      <c r="B87" s="6" t="s">
        <v>189</v>
      </c>
      <c r="C87" s="6" t="s">
        <v>190</v>
      </c>
      <c r="D87" s="6">
        <v>6923</v>
      </c>
      <c r="E87" s="6" t="s">
        <v>44</v>
      </c>
      <c r="F87" s="6" t="s">
        <v>42</v>
      </c>
      <c r="G87" s="11" t="s">
        <v>269</v>
      </c>
      <c r="H87" s="15">
        <v>44763</v>
      </c>
      <c r="I87" s="15">
        <v>45345</v>
      </c>
      <c r="J87" s="8">
        <f>Table14[[#This Row],[DOD]]-Table14[[#This Row],[DOB]]</f>
        <v>582</v>
      </c>
      <c r="K87" s="8">
        <f>(Table14[[#This Row],[DOD]]-Table14[[#This Row],[DOB]])/7</f>
        <v>83.142857142857139</v>
      </c>
      <c r="L87" s="8" t="s">
        <v>37</v>
      </c>
      <c r="M87" s="6" t="s">
        <v>38</v>
      </c>
      <c r="N87" s="6" t="s">
        <v>106</v>
      </c>
      <c r="O87" s="6" t="s">
        <v>39</v>
      </c>
      <c r="P87" s="6" t="s">
        <v>39</v>
      </c>
      <c r="Q87" s="6" t="s">
        <v>114</v>
      </c>
      <c r="R87" s="10" t="s">
        <v>36</v>
      </c>
      <c r="S87" s="10" t="s">
        <v>270</v>
      </c>
      <c r="T87" s="10" t="s">
        <v>271</v>
      </c>
    </row>
    <row r="88" spans="1:74" ht="15" hidden="1" customHeight="1" x14ac:dyDescent="0.3">
      <c r="A88" s="6" t="s">
        <v>32</v>
      </c>
      <c r="B88" s="6" t="s">
        <v>272</v>
      </c>
      <c r="C88" s="6" t="s">
        <v>273</v>
      </c>
      <c r="D88" s="6">
        <v>6313</v>
      </c>
      <c r="E88" s="6" t="s">
        <v>44</v>
      </c>
      <c r="F88" s="6" t="s">
        <v>42</v>
      </c>
      <c r="G88" s="11" t="s">
        <v>191</v>
      </c>
      <c r="H88" s="15">
        <v>44669</v>
      </c>
      <c r="I88" s="15">
        <v>45030</v>
      </c>
      <c r="J88" s="8">
        <f>Table14[[#This Row],[DOD]]-Table14[[#This Row],[DOB]]</f>
        <v>361</v>
      </c>
      <c r="K88" s="8">
        <f>(Table14[[#This Row],[DOD]]-Table14[[#This Row],[DOB]])/7</f>
        <v>51.571428571428569</v>
      </c>
      <c r="L88" s="6" t="s">
        <v>37</v>
      </c>
      <c r="M88" s="6" t="s">
        <v>38</v>
      </c>
      <c r="N88" s="6" t="s">
        <v>106</v>
      </c>
      <c r="O88" s="6" t="s">
        <v>39</v>
      </c>
      <c r="P88" s="6" t="s">
        <v>39</v>
      </c>
      <c r="Q88" s="6" t="s">
        <v>114</v>
      </c>
      <c r="R88" s="10" t="s">
        <v>36</v>
      </c>
      <c r="S88" s="10"/>
      <c r="T88" s="10"/>
      <c r="U88" s="6"/>
      <c r="V88" s="6"/>
      <c r="W88" s="6"/>
      <c r="X88" s="6"/>
      <c r="Y88" s="6"/>
      <c r="AD88" s="6"/>
      <c r="AE88" s="6"/>
      <c r="AF88" s="6"/>
      <c r="AH88" s="6"/>
      <c r="AI88" s="6"/>
      <c r="AJ88" s="6"/>
      <c r="AL88" s="6"/>
      <c r="AQ88" s="6"/>
      <c r="BU88" s="6"/>
      <c r="BV88" s="6"/>
    </row>
    <row r="89" spans="1:74" s="5" customFormat="1" ht="15" customHeight="1" x14ac:dyDescent="0.3">
      <c r="A89" s="6" t="s">
        <v>61</v>
      </c>
      <c r="B89" s="6" t="s">
        <v>274</v>
      </c>
      <c r="C89" s="6" t="s">
        <v>275</v>
      </c>
      <c r="D89" s="6" t="s">
        <v>276</v>
      </c>
      <c r="E89" s="6" t="s">
        <v>34</v>
      </c>
      <c r="F89" s="6" t="s">
        <v>35</v>
      </c>
      <c r="G89" s="14" t="s">
        <v>105</v>
      </c>
      <c r="H89" s="15">
        <v>44675</v>
      </c>
      <c r="I89" s="15">
        <v>45348</v>
      </c>
      <c r="J89" s="8">
        <f>Table14[[#This Row],[DOD]]-Table14[[#This Row],[DOB]]</f>
        <v>673</v>
      </c>
      <c r="K89" s="8">
        <f>(Table14[[#This Row],[DOD]]-Table14[[#This Row],[DOB]])/7</f>
        <v>96.142857142857139</v>
      </c>
      <c r="L89" s="6" t="s">
        <v>37</v>
      </c>
      <c r="M89" s="6" t="s">
        <v>38</v>
      </c>
      <c r="N89" s="6" t="s">
        <v>106</v>
      </c>
      <c r="O89" s="6" t="s">
        <v>39</v>
      </c>
      <c r="P89" s="6" t="s">
        <v>39</v>
      </c>
      <c r="Q89" s="6" t="s">
        <v>107</v>
      </c>
      <c r="R89" s="10" t="s">
        <v>277</v>
      </c>
      <c r="S89" s="10" t="s">
        <v>278</v>
      </c>
      <c r="T89" s="10" t="s">
        <v>279</v>
      </c>
    </row>
    <row r="90" spans="1:74" s="5" customFormat="1" ht="15" customHeight="1" x14ac:dyDescent="0.3">
      <c r="A90" s="6" t="s">
        <v>61</v>
      </c>
      <c r="B90" s="6" t="s">
        <v>280</v>
      </c>
      <c r="C90" s="6" t="s">
        <v>238</v>
      </c>
      <c r="D90" s="6" t="s">
        <v>281</v>
      </c>
      <c r="E90" s="6" t="s">
        <v>34</v>
      </c>
      <c r="F90" s="6" t="s">
        <v>35</v>
      </c>
      <c r="G90" s="11" t="s">
        <v>282</v>
      </c>
      <c r="H90" s="15">
        <v>44798</v>
      </c>
      <c r="I90" s="15">
        <v>45352</v>
      </c>
      <c r="J90" s="8">
        <f>Table14[[#This Row],[DOD]]-Table14[[#This Row],[DOB]]</f>
        <v>554</v>
      </c>
      <c r="K90" s="8">
        <f>(Table14[[#This Row],[DOD]]-Table14[[#This Row],[DOB]])/7</f>
        <v>79.142857142857139</v>
      </c>
      <c r="L90" s="6" t="s">
        <v>37</v>
      </c>
      <c r="M90" s="6" t="s">
        <v>38</v>
      </c>
      <c r="N90" s="6" t="s">
        <v>106</v>
      </c>
      <c r="O90" s="6" t="s">
        <v>39</v>
      </c>
      <c r="P90" s="6" t="s">
        <v>39</v>
      </c>
      <c r="Q90" s="6" t="s">
        <v>114</v>
      </c>
      <c r="R90" s="10" t="s">
        <v>36</v>
      </c>
      <c r="S90" s="10" t="s">
        <v>283</v>
      </c>
      <c r="T90" s="10" t="s">
        <v>284</v>
      </c>
    </row>
    <row r="91" spans="1:74" s="5" customFormat="1" ht="15" hidden="1" customHeight="1" x14ac:dyDescent="0.3">
      <c r="A91" s="6" t="s">
        <v>61</v>
      </c>
      <c r="B91" s="6" t="s">
        <v>80</v>
      </c>
      <c r="C91" s="6" t="s">
        <v>45</v>
      </c>
      <c r="D91" s="6">
        <v>6277</v>
      </c>
      <c r="E91" s="6" t="s">
        <v>44</v>
      </c>
      <c r="F91" s="6" t="s">
        <v>42</v>
      </c>
      <c r="G91" s="14" t="s">
        <v>105</v>
      </c>
      <c r="H91" s="15">
        <v>44660</v>
      </c>
      <c r="I91" s="15">
        <v>45362</v>
      </c>
      <c r="J91" s="8">
        <f>Table14[[#This Row],[DOD]]-Table14[[#This Row],[DOB]]</f>
        <v>702</v>
      </c>
      <c r="K91" s="8">
        <f>(Table14[[#This Row],[DOD]]-Table14[[#This Row],[DOB]])/7</f>
        <v>100.28571428571429</v>
      </c>
      <c r="L91" s="8" t="s">
        <v>46</v>
      </c>
      <c r="M91" s="6" t="s">
        <v>38</v>
      </c>
      <c r="N91" s="6" t="s">
        <v>106</v>
      </c>
      <c r="O91" s="6" t="s">
        <v>39</v>
      </c>
      <c r="P91" s="6" t="s">
        <v>39</v>
      </c>
      <c r="Q91" s="6" t="s">
        <v>107</v>
      </c>
      <c r="R91" s="10" t="s">
        <v>285</v>
      </c>
      <c r="S91" s="10" t="s">
        <v>286</v>
      </c>
      <c r="T91" s="10" t="s">
        <v>287</v>
      </c>
    </row>
    <row r="92" spans="1:74" s="5" customFormat="1" ht="15" customHeight="1" x14ac:dyDescent="0.3">
      <c r="A92" s="6" t="s">
        <v>61</v>
      </c>
      <c r="B92" s="6" t="s">
        <v>288</v>
      </c>
      <c r="C92" s="6" t="s">
        <v>41</v>
      </c>
      <c r="D92" s="6">
        <v>6166</v>
      </c>
      <c r="E92" s="6" t="s">
        <v>34</v>
      </c>
      <c r="F92" s="6" t="s">
        <v>35</v>
      </c>
      <c r="G92" s="14" t="s">
        <v>105</v>
      </c>
      <c r="H92" s="15">
        <v>44649</v>
      </c>
      <c r="I92" s="15">
        <v>45366</v>
      </c>
      <c r="J92" s="8">
        <f>Table14[[#This Row],[DOD]]-Table14[[#This Row],[DOB]]</f>
        <v>717</v>
      </c>
      <c r="K92" s="8">
        <f>(Table14[[#This Row],[DOD]]-Table14[[#This Row],[DOB]])/7</f>
        <v>102.42857142857143</v>
      </c>
      <c r="L92" s="6" t="s">
        <v>37</v>
      </c>
      <c r="M92" s="6" t="s">
        <v>38</v>
      </c>
      <c r="N92" s="6" t="s">
        <v>106</v>
      </c>
      <c r="O92" s="6" t="s">
        <v>39</v>
      </c>
      <c r="P92" s="6" t="s">
        <v>39</v>
      </c>
      <c r="Q92" s="6" t="s">
        <v>107</v>
      </c>
      <c r="R92" s="10" t="s">
        <v>289</v>
      </c>
      <c r="S92" s="10" t="s">
        <v>290</v>
      </c>
      <c r="T92" s="10" t="s">
        <v>291</v>
      </c>
    </row>
    <row r="93" spans="1:74" ht="15" hidden="1" customHeight="1" x14ac:dyDescent="0.3">
      <c r="A93" s="6" t="s">
        <v>61</v>
      </c>
      <c r="B93" s="6" t="s">
        <v>288</v>
      </c>
      <c r="C93" s="6" t="s">
        <v>41</v>
      </c>
      <c r="D93" s="6">
        <v>6167</v>
      </c>
      <c r="E93" s="6" t="s">
        <v>34</v>
      </c>
      <c r="F93" s="6" t="s">
        <v>42</v>
      </c>
      <c r="G93" s="14" t="s">
        <v>105</v>
      </c>
      <c r="H93" s="15">
        <v>44649</v>
      </c>
      <c r="I93" s="15">
        <v>45366</v>
      </c>
      <c r="J93" s="8">
        <f>Table14[[#This Row],[DOD]]-Table14[[#This Row],[DOB]]</f>
        <v>717</v>
      </c>
      <c r="K93" s="8">
        <f>(Table14[[#This Row],[DOD]]-Table14[[#This Row],[DOB]])/7</f>
        <v>102.42857142857143</v>
      </c>
      <c r="L93" s="6" t="s">
        <v>37</v>
      </c>
      <c r="M93" s="6" t="s">
        <v>38</v>
      </c>
      <c r="N93" s="6" t="s">
        <v>106</v>
      </c>
      <c r="O93" s="6" t="s">
        <v>39</v>
      </c>
      <c r="P93" s="6" t="s">
        <v>39</v>
      </c>
      <c r="Q93" s="6" t="s">
        <v>107</v>
      </c>
      <c r="R93" s="10" t="s">
        <v>292</v>
      </c>
      <c r="S93" s="10" t="s">
        <v>293</v>
      </c>
      <c r="T93" s="10" t="s">
        <v>294</v>
      </c>
      <c r="U93" s="6"/>
      <c r="V93" s="6"/>
      <c r="W93" s="6"/>
      <c r="X93" s="6"/>
      <c r="Y93" s="6"/>
      <c r="AD93" s="6"/>
      <c r="AE93" s="6"/>
      <c r="AF93" s="6"/>
      <c r="AH93" s="6"/>
      <c r="AI93" s="6"/>
      <c r="AJ93" s="6"/>
      <c r="AL93" s="6"/>
      <c r="AQ93" s="6"/>
      <c r="BU93" s="6"/>
      <c r="BV93" s="6"/>
    </row>
    <row r="94" spans="1:74" ht="15" hidden="1" customHeight="1" x14ac:dyDescent="0.3">
      <c r="A94" s="6" t="s">
        <v>61</v>
      </c>
      <c r="B94" s="6" t="s">
        <v>295</v>
      </c>
      <c r="C94" s="6" t="s">
        <v>86</v>
      </c>
      <c r="D94" s="6">
        <v>6860</v>
      </c>
      <c r="E94" s="6" t="s">
        <v>44</v>
      </c>
      <c r="F94" s="6" t="s">
        <v>42</v>
      </c>
      <c r="G94" s="10" t="s">
        <v>296</v>
      </c>
      <c r="H94" s="15">
        <v>44732</v>
      </c>
      <c r="I94" s="15">
        <v>45369</v>
      </c>
      <c r="J94" s="8">
        <f>Table14[[#This Row],[DOD]]-Table14[[#This Row],[DOB]]</f>
        <v>637</v>
      </c>
      <c r="K94" s="8">
        <f>(Table14[[#This Row],[DOD]]-Table14[[#This Row],[DOB]])/7</f>
        <v>91</v>
      </c>
      <c r="L94" s="8" t="s">
        <v>46</v>
      </c>
      <c r="M94" s="6" t="s">
        <v>38</v>
      </c>
      <c r="N94" s="6" t="s">
        <v>106</v>
      </c>
      <c r="O94" s="6" t="s">
        <v>39</v>
      </c>
      <c r="P94" s="6" t="s">
        <v>39</v>
      </c>
      <c r="Q94" s="5" t="s">
        <v>114</v>
      </c>
      <c r="R94" s="10" t="s">
        <v>297</v>
      </c>
      <c r="S94" s="10" t="s">
        <v>298</v>
      </c>
      <c r="T94" s="10" t="s">
        <v>299</v>
      </c>
      <c r="U94" s="6"/>
      <c r="V94" s="6"/>
      <c r="W94" s="6"/>
      <c r="X94" s="6"/>
      <c r="Y94" s="6"/>
      <c r="AD94" s="6"/>
      <c r="AE94" s="6"/>
      <c r="AF94" s="6"/>
      <c r="AH94" s="6"/>
      <c r="AI94" s="6"/>
      <c r="AJ94" s="6"/>
      <c r="AL94" s="6"/>
      <c r="AQ94" s="6"/>
      <c r="BU94" s="6"/>
      <c r="BV94" s="6"/>
    </row>
    <row r="95" spans="1:74" ht="15" customHeight="1" x14ac:dyDescent="0.3">
      <c r="A95" s="6" t="s">
        <v>61</v>
      </c>
      <c r="B95" s="6" t="s">
        <v>300</v>
      </c>
      <c r="C95" s="6" t="s">
        <v>301</v>
      </c>
      <c r="D95" s="6">
        <v>6495</v>
      </c>
      <c r="E95" s="6" t="s">
        <v>34</v>
      </c>
      <c r="F95" s="6" t="s">
        <v>35</v>
      </c>
      <c r="G95" s="10" t="s">
        <v>139</v>
      </c>
      <c r="H95" s="15">
        <v>44693</v>
      </c>
      <c r="I95" s="15">
        <v>45371</v>
      </c>
      <c r="J95" s="8">
        <f>Table14[[#This Row],[DOD]]-Table14[[#This Row],[DOB]]</f>
        <v>678</v>
      </c>
      <c r="K95" s="8">
        <f>(Table14[[#This Row],[DOD]]-Table14[[#This Row],[DOB]])/7</f>
        <v>96.857142857142861</v>
      </c>
      <c r="L95" s="6" t="s">
        <v>37</v>
      </c>
      <c r="M95" s="6" t="s">
        <v>38</v>
      </c>
      <c r="N95" s="6" t="s">
        <v>106</v>
      </c>
      <c r="O95" s="6" t="s">
        <v>39</v>
      </c>
      <c r="P95" s="6" t="s">
        <v>39</v>
      </c>
      <c r="Q95" s="6" t="s">
        <v>107</v>
      </c>
      <c r="R95" s="10" t="s">
        <v>302</v>
      </c>
      <c r="S95" s="10" t="s">
        <v>303</v>
      </c>
      <c r="T95" s="10" t="s">
        <v>304</v>
      </c>
      <c r="U95" s="6"/>
      <c r="V95" s="6"/>
      <c r="W95" s="6"/>
      <c r="X95" s="6"/>
      <c r="Y95" s="6"/>
      <c r="AD95" s="6"/>
      <c r="AE95" s="6"/>
      <c r="AF95" s="6"/>
      <c r="AH95" s="6"/>
      <c r="AI95" s="6"/>
      <c r="AJ95" s="6"/>
      <c r="AL95" s="6"/>
      <c r="AQ95" s="6"/>
      <c r="BU95" s="6"/>
      <c r="BV95" s="6"/>
    </row>
    <row r="96" spans="1:74" ht="15" customHeight="1" x14ac:dyDescent="0.3">
      <c r="A96" s="6" t="s">
        <v>61</v>
      </c>
      <c r="B96" s="6" t="s">
        <v>300</v>
      </c>
      <c r="C96" s="6" t="s">
        <v>301</v>
      </c>
      <c r="D96" s="6">
        <v>6496</v>
      </c>
      <c r="E96" s="6" t="s">
        <v>34</v>
      </c>
      <c r="F96" s="6" t="s">
        <v>35</v>
      </c>
      <c r="G96" s="10" t="s">
        <v>139</v>
      </c>
      <c r="H96" s="15">
        <v>44693</v>
      </c>
      <c r="I96" s="15">
        <v>45371</v>
      </c>
      <c r="J96" s="8">
        <f>Table14[[#This Row],[DOD]]-Table14[[#This Row],[DOB]]</f>
        <v>678</v>
      </c>
      <c r="K96" s="8">
        <f>(Table14[[#This Row],[DOD]]-Table14[[#This Row],[DOB]])/7</f>
        <v>96.857142857142861</v>
      </c>
      <c r="L96" s="6" t="s">
        <v>37</v>
      </c>
      <c r="M96" s="6" t="s">
        <v>38</v>
      </c>
      <c r="N96" s="6" t="s">
        <v>106</v>
      </c>
      <c r="O96" s="6" t="s">
        <v>39</v>
      </c>
      <c r="P96" s="6" t="s">
        <v>39</v>
      </c>
      <c r="Q96" s="6" t="s">
        <v>107</v>
      </c>
      <c r="R96" s="10" t="s">
        <v>305</v>
      </c>
      <c r="S96" s="10" t="s">
        <v>306</v>
      </c>
      <c r="T96" s="10" t="s">
        <v>307</v>
      </c>
      <c r="U96" s="6"/>
      <c r="V96" s="6"/>
      <c r="W96" s="6"/>
      <c r="X96" s="6"/>
      <c r="Y96" s="6"/>
      <c r="AD96" s="6"/>
      <c r="AE96" s="6"/>
      <c r="AF96" s="6"/>
      <c r="AH96" s="6"/>
      <c r="AI96" s="6"/>
      <c r="AJ96" s="6"/>
      <c r="AL96" s="6"/>
      <c r="AQ96" s="6"/>
      <c r="BU96" s="6"/>
      <c r="BV96" s="6"/>
    </row>
    <row r="97" spans="1:74" ht="15" customHeight="1" x14ac:dyDescent="0.3">
      <c r="A97" s="6" t="s">
        <v>61</v>
      </c>
      <c r="B97" s="6" t="s">
        <v>300</v>
      </c>
      <c r="C97" s="6" t="s">
        <v>301</v>
      </c>
      <c r="D97" s="6">
        <v>6497</v>
      </c>
      <c r="E97" s="6" t="s">
        <v>34</v>
      </c>
      <c r="F97" s="6" t="s">
        <v>35</v>
      </c>
      <c r="G97" s="10" t="s">
        <v>139</v>
      </c>
      <c r="H97" s="15">
        <v>44693</v>
      </c>
      <c r="I97" s="15">
        <v>45371</v>
      </c>
      <c r="J97" s="8">
        <f>Table14[[#This Row],[DOD]]-Table14[[#This Row],[DOB]]</f>
        <v>678</v>
      </c>
      <c r="K97" s="8">
        <f>(Table14[[#This Row],[DOD]]-Table14[[#This Row],[DOB]])/7</f>
        <v>96.857142857142861</v>
      </c>
      <c r="L97" s="6" t="s">
        <v>37</v>
      </c>
      <c r="M97" s="6" t="s">
        <v>38</v>
      </c>
      <c r="N97" s="6" t="s">
        <v>106</v>
      </c>
      <c r="O97" s="6" t="s">
        <v>39</v>
      </c>
      <c r="P97" s="6" t="s">
        <v>39</v>
      </c>
      <c r="Q97" s="6" t="s">
        <v>107</v>
      </c>
      <c r="R97" s="10" t="s">
        <v>308</v>
      </c>
      <c r="S97" s="10" t="s">
        <v>309</v>
      </c>
      <c r="T97" s="10" t="s">
        <v>310</v>
      </c>
      <c r="U97" s="6"/>
      <c r="V97" s="6"/>
      <c r="W97" s="6"/>
      <c r="X97" s="6"/>
      <c r="Y97" s="6"/>
      <c r="AD97" s="6"/>
      <c r="AE97" s="6"/>
      <c r="AF97" s="6"/>
      <c r="AH97" s="6"/>
      <c r="AI97" s="6"/>
      <c r="AJ97" s="6"/>
      <c r="AL97" s="6"/>
      <c r="AQ97" s="6"/>
      <c r="BU97" s="6"/>
      <c r="BV97" s="6"/>
    </row>
    <row r="98" spans="1:74" ht="15" customHeight="1" x14ac:dyDescent="0.3">
      <c r="A98" s="6" t="s">
        <v>61</v>
      </c>
      <c r="B98" s="6" t="s">
        <v>311</v>
      </c>
      <c r="C98" s="6" t="s">
        <v>86</v>
      </c>
      <c r="D98" s="6">
        <v>6586</v>
      </c>
      <c r="E98" s="6" t="s">
        <v>44</v>
      </c>
      <c r="F98" s="6" t="s">
        <v>35</v>
      </c>
      <c r="G98" s="10" t="s">
        <v>139</v>
      </c>
      <c r="H98" s="15">
        <v>44700</v>
      </c>
      <c r="I98" s="15">
        <v>45372</v>
      </c>
      <c r="J98" s="8">
        <f>Table14[[#This Row],[DOD]]-Table14[[#This Row],[DOB]]</f>
        <v>672</v>
      </c>
      <c r="K98" s="8">
        <f>(Table14[[#This Row],[DOD]]-Table14[[#This Row],[DOB]])/7</f>
        <v>96</v>
      </c>
      <c r="L98" s="8" t="s">
        <v>46</v>
      </c>
      <c r="M98" s="6" t="s">
        <v>38</v>
      </c>
      <c r="N98" s="6" t="s">
        <v>106</v>
      </c>
      <c r="O98" s="6" t="s">
        <v>39</v>
      </c>
      <c r="P98" s="6" t="s">
        <v>39</v>
      </c>
      <c r="Q98" s="5" t="s">
        <v>107</v>
      </c>
      <c r="R98" s="10" t="s">
        <v>312</v>
      </c>
      <c r="S98" s="10" t="s">
        <v>290</v>
      </c>
      <c r="T98" s="10" t="s">
        <v>313</v>
      </c>
      <c r="U98" s="6"/>
      <c r="V98" s="6"/>
      <c r="W98" s="6"/>
      <c r="X98" s="6"/>
      <c r="Y98" s="6"/>
      <c r="AD98" s="6"/>
      <c r="AE98" s="6"/>
      <c r="AF98" s="6"/>
      <c r="AH98" s="6"/>
      <c r="AI98" s="6"/>
      <c r="AJ98" s="6"/>
      <c r="AL98" s="6"/>
      <c r="AQ98" s="6"/>
      <c r="BU98" s="6"/>
      <c r="BV98" s="6"/>
    </row>
    <row r="99" spans="1:74" s="5" customFormat="1" ht="15" hidden="1" customHeight="1" x14ac:dyDescent="0.3">
      <c r="A99" s="6" t="s">
        <v>61</v>
      </c>
      <c r="B99" s="6" t="s">
        <v>314</v>
      </c>
      <c r="C99" s="6" t="s">
        <v>79</v>
      </c>
      <c r="D99" s="6">
        <v>6485</v>
      </c>
      <c r="E99" s="6" t="s">
        <v>44</v>
      </c>
      <c r="F99" s="6" t="s">
        <v>42</v>
      </c>
      <c r="G99" s="14" t="s">
        <v>105</v>
      </c>
      <c r="H99" s="15">
        <v>44693</v>
      </c>
      <c r="I99" s="15">
        <v>45376</v>
      </c>
      <c r="J99" s="8">
        <f>Table14[[#This Row],[DOD]]-Table14[[#This Row],[DOB]]</f>
        <v>683</v>
      </c>
      <c r="K99" s="8">
        <f>(Table14[[#This Row],[DOD]]-Table14[[#This Row],[DOB]])/7</f>
        <v>97.571428571428569</v>
      </c>
      <c r="L99" s="6" t="s">
        <v>37</v>
      </c>
      <c r="M99" s="6" t="s">
        <v>38</v>
      </c>
      <c r="N99" s="6" t="s">
        <v>106</v>
      </c>
      <c r="O99" s="6" t="s">
        <v>39</v>
      </c>
      <c r="P99" s="6" t="s">
        <v>39</v>
      </c>
      <c r="Q99" s="6" t="s">
        <v>107</v>
      </c>
      <c r="R99" s="10" t="s">
        <v>315</v>
      </c>
      <c r="S99" s="10" t="s">
        <v>316</v>
      </c>
      <c r="T99" s="10" t="s">
        <v>317</v>
      </c>
    </row>
    <row r="100" spans="1:74" s="5" customFormat="1" ht="15" customHeight="1" x14ac:dyDescent="0.3">
      <c r="A100" s="6" t="s">
        <v>61</v>
      </c>
      <c r="B100" s="6" t="s">
        <v>318</v>
      </c>
      <c r="C100" s="6" t="s">
        <v>319</v>
      </c>
      <c r="D100" s="6">
        <v>7662</v>
      </c>
      <c r="E100" s="6" t="s">
        <v>44</v>
      </c>
      <c r="F100" s="6" t="s">
        <v>35</v>
      </c>
      <c r="G100" s="10" t="s">
        <v>320</v>
      </c>
      <c r="H100" s="15">
        <v>44731</v>
      </c>
      <c r="I100" s="15">
        <v>45391</v>
      </c>
      <c r="J100" s="8">
        <f>Table14[[#This Row],[DOD]]-Table14[[#This Row],[DOB]]</f>
        <v>660</v>
      </c>
      <c r="K100" s="8">
        <f>(Table14[[#This Row],[DOD]]-Table14[[#This Row],[DOB]])/7</f>
        <v>94.285714285714292</v>
      </c>
      <c r="L100" s="6" t="s">
        <v>37</v>
      </c>
      <c r="M100" s="6" t="s">
        <v>38</v>
      </c>
      <c r="N100" s="6" t="s">
        <v>106</v>
      </c>
      <c r="O100" s="6" t="s">
        <v>39</v>
      </c>
      <c r="P100" s="6" t="s">
        <v>39</v>
      </c>
      <c r="Q100" s="6" t="s">
        <v>114</v>
      </c>
      <c r="R100" s="10" t="s">
        <v>36</v>
      </c>
      <c r="S100" s="10" t="s">
        <v>321</v>
      </c>
      <c r="T100" s="10" t="s">
        <v>322</v>
      </c>
    </row>
    <row r="101" spans="1:74" ht="15" hidden="1" customHeight="1" x14ac:dyDescent="0.3">
      <c r="A101" s="6" t="s">
        <v>61</v>
      </c>
      <c r="B101" s="6" t="s">
        <v>323</v>
      </c>
      <c r="C101" s="6" t="s">
        <v>79</v>
      </c>
      <c r="D101" s="6">
        <v>6486</v>
      </c>
      <c r="E101" s="6" t="s">
        <v>44</v>
      </c>
      <c r="F101" s="6" t="s">
        <v>42</v>
      </c>
      <c r="G101" s="10" t="s">
        <v>324</v>
      </c>
      <c r="H101" s="15">
        <v>44693</v>
      </c>
      <c r="I101" s="15">
        <v>45393</v>
      </c>
      <c r="J101" s="8">
        <f>Table14[[#This Row],[DOD]]-Table14[[#This Row],[DOB]]</f>
        <v>700</v>
      </c>
      <c r="K101" s="8">
        <f>(Table14[[#This Row],[DOD]]-Table14[[#This Row],[DOB]])/7</f>
        <v>100</v>
      </c>
      <c r="L101" s="6" t="s">
        <v>37</v>
      </c>
      <c r="M101" s="6" t="s">
        <v>38</v>
      </c>
      <c r="N101" s="6" t="s">
        <v>106</v>
      </c>
      <c r="O101" s="6" t="s">
        <v>39</v>
      </c>
      <c r="P101" s="6" t="s">
        <v>39</v>
      </c>
      <c r="Q101" s="5" t="s">
        <v>114</v>
      </c>
      <c r="R101" s="10" t="s">
        <v>325</v>
      </c>
      <c r="S101" s="10" t="s">
        <v>326</v>
      </c>
      <c r="T101" s="10" t="s">
        <v>327</v>
      </c>
      <c r="U101" s="6"/>
      <c r="V101" s="6"/>
      <c r="W101" s="6"/>
      <c r="X101" s="6"/>
      <c r="Y101" s="6"/>
      <c r="AD101" s="6"/>
      <c r="AE101" s="6"/>
      <c r="AF101" s="6"/>
      <c r="AH101" s="6"/>
      <c r="AI101" s="6"/>
      <c r="AJ101" s="6"/>
      <c r="AL101" s="6"/>
      <c r="AQ101" s="6"/>
      <c r="BU101" s="6"/>
      <c r="BV101" s="6"/>
    </row>
    <row r="102" spans="1:74" s="5" customFormat="1" ht="15" hidden="1" customHeight="1" x14ac:dyDescent="0.3">
      <c r="A102" s="6" t="s">
        <v>61</v>
      </c>
      <c r="B102" s="6" t="s">
        <v>323</v>
      </c>
      <c r="C102" s="6" t="s">
        <v>104</v>
      </c>
      <c r="D102" s="6">
        <v>6307</v>
      </c>
      <c r="E102" s="6" t="s">
        <v>34</v>
      </c>
      <c r="F102" s="6" t="s">
        <v>42</v>
      </c>
      <c r="G102" s="10" t="s">
        <v>328</v>
      </c>
      <c r="H102" s="15">
        <v>44669</v>
      </c>
      <c r="I102" s="15">
        <v>45393</v>
      </c>
      <c r="J102" s="8">
        <f>Table14[[#This Row],[DOD]]-Table14[[#This Row],[DOB]]</f>
        <v>724</v>
      </c>
      <c r="K102" s="8">
        <f>(Table14[[#This Row],[DOD]]-Table14[[#This Row],[DOB]])/7</f>
        <v>103.42857142857143</v>
      </c>
      <c r="L102" s="6" t="s">
        <v>37</v>
      </c>
      <c r="M102" s="6" t="s">
        <v>38</v>
      </c>
      <c r="N102" s="6" t="s">
        <v>106</v>
      </c>
      <c r="O102" s="6" t="s">
        <v>39</v>
      </c>
      <c r="P102" s="6" t="s">
        <v>39</v>
      </c>
      <c r="Q102" s="6" t="s">
        <v>114</v>
      </c>
      <c r="R102" s="10" t="s">
        <v>36</v>
      </c>
      <c r="S102" s="10" t="s">
        <v>329</v>
      </c>
      <c r="T102" s="10" t="s">
        <v>330</v>
      </c>
    </row>
    <row r="103" spans="1:74" ht="15" customHeight="1" x14ac:dyDescent="0.3">
      <c r="A103" s="6" t="s">
        <v>61</v>
      </c>
      <c r="B103" s="6" t="s">
        <v>323</v>
      </c>
      <c r="C103" s="6" t="s">
        <v>190</v>
      </c>
      <c r="D103" s="6">
        <v>6922</v>
      </c>
      <c r="E103" s="6" t="s">
        <v>44</v>
      </c>
      <c r="F103" s="6" t="s">
        <v>35</v>
      </c>
      <c r="G103" s="14" t="s">
        <v>105</v>
      </c>
      <c r="H103" s="15">
        <v>44763</v>
      </c>
      <c r="I103" s="15">
        <v>45393</v>
      </c>
      <c r="J103" s="8">
        <f>Table14[[#This Row],[DOD]]-Table14[[#This Row],[DOB]]</f>
        <v>630</v>
      </c>
      <c r="K103" s="8">
        <f>(Table14[[#This Row],[DOD]]-Table14[[#This Row],[DOB]])/7</f>
        <v>90</v>
      </c>
      <c r="L103" s="6" t="s">
        <v>37</v>
      </c>
      <c r="M103" s="6" t="s">
        <v>38</v>
      </c>
      <c r="N103" s="6" t="s">
        <v>106</v>
      </c>
      <c r="O103" s="6" t="s">
        <v>39</v>
      </c>
      <c r="P103" s="6" t="s">
        <v>39</v>
      </c>
      <c r="Q103" s="6" t="s">
        <v>107</v>
      </c>
      <c r="R103" s="10" t="s">
        <v>331</v>
      </c>
      <c r="S103" s="10" t="s">
        <v>332</v>
      </c>
      <c r="T103" s="10" t="s">
        <v>333</v>
      </c>
      <c r="U103" s="6"/>
      <c r="V103" s="6"/>
      <c r="W103" s="6"/>
      <c r="X103" s="6"/>
      <c r="Y103" s="6"/>
      <c r="AD103" s="6"/>
      <c r="AE103" s="6"/>
      <c r="AF103" s="6"/>
      <c r="AH103" s="6"/>
      <c r="AI103" s="6"/>
      <c r="AJ103" s="6"/>
      <c r="AL103" s="6"/>
      <c r="AQ103" s="6"/>
      <c r="BU103" s="6"/>
      <c r="BV103" s="6"/>
    </row>
    <row r="104" spans="1:74" ht="15" customHeight="1" x14ac:dyDescent="0.3">
      <c r="A104" s="6" t="s">
        <v>61</v>
      </c>
      <c r="B104" s="6" t="s">
        <v>334</v>
      </c>
      <c r="C104" s="6" t="s">
        <v>335</v>
      </c>
      <c r="D104" s="6">
        <v>6799</v>
      </c>
      <c r="E104" s="6" t="s">
        <v>44</v>
      </c>
      <c r="F104" s="6" t="s">
        <v>35</v>
      </c>
      <c r="G104" s="14" t="s">
        <v>105</v>
      </c>
      <c r="H104" s="15">
        <v>44732</v>
      </c>
      <c r="I104" s="15">
        <v>45393</v>
      </c>
      <c r="J104" s="8">
        <f>Table14[[#This Row],[DOD]]-Table14[[#This Row],[DOB]]</f>
        <v>661</v>
      </c>
      <c r="K104" s="8">
        <f>(Table14[[#This Row],[DOD]]-Table14[[#This Row],[DOB]])/7</f>
        <v>94.428571428571431</v>
      </c>
      <c r="L104" s="6" t="s">
        <v>37</v>
      </c>
      <c r="M104" s="6" t="s">
        <v>38</v>
      </c>
      <c r="N104" s="6" t="s">
        <v>106</v>
      </c>
      <c r="O104" s="6" t="s">
        <v>39</v>
      </c>
      <c r="P104" s="6" t="s">
        <v>39</v>
      </c>
      <c r="Q104" s="6" t="s">
        <v>107</v>
      </c>
      <c r="R104" s="10" t="s">
        <v>192</v>
      </c>
      <c r="S104" s="10" t="s">
        <v>336</v>
      </c>
      <c r="T104" s="10" t="s">
        <v>337</v>
      </c>
      <c r="U104" s="6"/>
      <c r="V104" s="6"/>
      <c r="W104" s="6"/>
      <c r="X104" s="6"/>
      <c r="Y104" s="6"/>
      <c r="AD104" s="6"/>
      <c r="AE104" s="6"/>
      <c r="AF104" s="6"/>
      <c r="AH104" s="6"/>
      <c r="AI104" s="6"/>
      <c r="AJ104" s="6"/>
      <c r="AL104" s="6"/>
      <c r="AQ104" s="6"/>
      <c r="BU104" s="6"/>
      <c r="BV104" s="6"/>
    </row>
    <row r="105" spans="1:74" ht="15" hidden="1" customHeight="1" x14ac:dyDescent="0.3">
      <c r="A105" s="6" t="s">
        <v>61</v>
      </c>
      <c r="B105" s="6" t="s">
        <v>272</v>
      </c>
      <c r="C105" s="6" t="s">
        <v>273</v>
      </c>
      <c r="D105" s="6">
        <v>6312</v>
      </c>
      <c r="E105" s="6" t="s">
        <v>44</v>
      </c>
      <c r="F105" s="6" t="s">
        <v>42</v>
      </c>
      <c r="G105" s="10" t="s">
        <v>191</v>
      </c>
      <c r="H105" s="15">
        <v>44669</v>
      </c>
      <c r="I105" s="15">
        <v>45393</v>
      </c>
      <c r="J105" s="8">
        <f>Table14[[#This Row],[DOD]]-Table14[[#This Row],[DOB]]</f>
        <v>724</v>
      </c>
      <c r="K105" s="8">
        <f>(Table14[[#This Row],[DOD]]-Table14[[#This Row],[DOB]])/7</f>
        <v>103.42857142857143</v>
      </c>
      <c r="L105" s="6" t="s">
        <v>37</v>
      </c>
      <c r="M105" s="6" t="s">
        <v>38</v>
      </c>
      <c r="N105" s="6" t="s">
        <v>106</v>
      </c>
      <c r="O105" s="6" t="s">
        <v>39</v>
      </c>
      <c r="P105" s="6" t="s">
        <v>39</v>
      </c>
      <c r="Q105" s="6" t="s">
        <v>114</v>
      </c>
      <c r="R105" s="10" t="s">
        <v>36</v>
      </c>
      <c r="S105" s="10" t="s">
        <v>338</v>
      </c>
      <c r="T105" s="10" t="s">
        <v>339</v>
      </c>
      <c r="U105" s="6"/>
      <c r="V105" s="6"/>
      <c r="W105" s="6"/>
      <c r="X105" s="6"/>
      <c r="Y105" s="6"/>
      <c r="AD105" s="6"/>
      <c r="AE105" s="6"/>
      <c r="AF105" s="6"/>
      <c r="AH105" s="6"/>
      <c r="AI105" s="6"/>
      <c r="AJ105" s="6"/>
      <c r="AL105" s="6"/>
      <c r="AQ105" s="6"/>
      <c r="BU105" s="6"/>
      <c r="BV105" s="6"/>
    </row>
    <row r="106" spans="1:74" ht="15" hidden="1" customHeight="1" x14ac:dyDescent="0.3">
      <c r="A106" s="6" t="s">
        <v>61</v>
      </c>
      <c r="B106" s="6" t="s">
        <v>340</v>
      </c>
      <c r="C106" s="6" t="s">
        <v>77</v>
      </c>
      <c r="D106" s="6">
        <v>7035</v>
      </c>
      <c r="E106" s="6" t="s">
        <v>34</v>
      </c>
      <c r="F106" s="6" t="s">
        <v>42</v>
      </c>
      <c r="G106" s="10" t="s">
        <v>139</v>
      </c>
      <c r="H106" s="15">
        <v>44799</v>
      </c>
      <c r="I106" s="15">
        <v>45398</v>
      </c>
      <c r="J106" s="8">
        <f>Table14[[#This Row],[DOD]]-Table14[[#This Row],[DOB]]</f>
        <v>599</v>
      </c>
      <c r="K106" s="8">
        <f>(Table14[[#This Row],[DOD]]-Table14[[#This Row],[DOB]])/7</f>
        <v>85.571428571428569</v>
      </c>
      <c r="L106" s="6" t="s">
        <v>37</v>
      </c>
      <c r="M106" s="6" t="s">
        <v>38</v>
      </c>
      <c r="N106" s="6" t="s">
        <v>106</v>
      </c>
      <c r="O106" s="6" t="s">
        <v>39</v>
      </c>
      <c r="P106" s="6" t="s">
        <v>39</v>
      </c>
      <c r="Q106" s="6" t="s">
        <v>107</v>
      </c>
      <c r="R106" s="10" t="s">
        <v>161</v>
      </c>
      <c r="S106" s="10" t="s">
        <v>341</v>
      </c>
      <c r="T106" s="10" t="s">
        <v>342</v>
      </c>
      <c r="U106" s="6"/>
      <c r="V106" s="6"/>
      <c r="W106" s="6"/>
      <c r="X106" s="6"/>
      <c r="Y106" s="6"/>
      <c r="AD106" s="6"/>
      <c r="AE106" s="6"/>
      <c r="AF106" s="6"/>
      <c r="AH106" s="6"/>
      <c r="AI106" s="6"/>
      <c r="AJ106" s="6"/>
      <c r="AL106" s="6"/>
      <c r="AQ106" s="6"/>
      <c r="BU106" s="6"/>
      <c r="BV106" s="6"/>
    </row>
    <row r="107" spans="1:74" ht="15" customHeight="1" x14ac:dyDescent="0.3">
      <c r="A107" s="6" t="s">
        <v>61</v>
      </c>
      <c r="B107" s="6" t="s">
        <v>343</v>
      </c>
      <c r="C107" s="6" t="s">
        <v>344</v>
      </c>
      <c r="D107" s="6" t="s">
        <v>345</v>
      </c>
      <c r="E107" s="6" t="s">
        <v>34</v>
      </c>
      <c r="F107" s="6" t="s">
        <v>35</v>
      </c>
      <c r="G107" s="14" t="s">
        <v>105</v>
      </c>
      <c r="H107" s="15">
        <v>44705</v>
      </c>
      <c r="I107" s="15">
        <v>45400</v>
      </c>
      <c r="J107" s="8">
        <f>Table14[[#This Row],[DOD]]-Table14[[#This Row],[DOB]]</f>
        <v>695</v>
      </c>
      <c r="K107" s="8">
        <f>(Table14[[#This Row],[DOD]]-Table14[[#This Row],[DOB]])/7</f>
        <v>99.285714285714292</v>
      </c>
      <c r="L107" s="8" t="s">
        <v>37</v>
      </c>
      <c r="M107" s="6" t="s">
        <v>38</v>
      </c>
      <c r="N107" s="6" t="s">
        <v>106</v>
      </c>
      <c r="O107" s="6" t="s">
        <v>39</v>
      </c>
      <c r="P107" s="6" t="s">
        <v>39</v>
      </c>
      <c r="Q107" s="6" t="s">
        <v>107</v>
      </c>
      <c r="R107" s="10" t="s">
        <v>346</v>
      </c>
      <c r="S107" s="10" t="s">
        <v>347</v>
      </c>
      <c r="T107" s="10" t="s">
        <v>348</v>
      </c>
      <c r="U107" s="6"/>
      <c r="V107" s="6"/>
      <c r="W107" s="6"/>
      <c r="X107" s="6"/>
      <c r="Y107" s="6"/>
      <c r="AD107" s="6"/>
      <c r="AE107" s="6"/>
      <c r="AF107" s="6"/>
      <c r="AH107" s="6"/>
      <c r="AI107" s="6"/>
      <c r="AJ107" s="6"/>
      <c r="AL107" s="6"/>
      <c r="AQ107" s="6"/>
      <c r="BU107" s="6"/>
      <c r="BV107" s="6"/>
    </row>
    <row r="108" spans="1:74" ht="15" customHeight="1" x14ac:dyDescent="0.3">
      <c r="A108" s="6" t="s">
        <v>61</v>
      </c>
      <c r="B108" s="6" t="s">
        <v>349</v>
      </c>
      <c r="C108" s="6" t="s">
        <v>350</v>
      </c>
      <c r="D108" s="6">
        <v>7545</v>
      </c>
      <c r="E108" s="6" t="s">
        <v>34</v>
      </c>
      <c r="F108" s="6" t="s">
        <v>35</v>
      </c>
      <c r="G108" s="10" t="s">
        <v>139</v>
      </c>
      <c r="H108" s="15">
        <v>45094</v>
      </c>
      <c r="I108" s="15">
        <v>45478</v>
      </c>
      <c r="J108" s="8">
        <f>Table14[[#This Row],[DOD]]-Table14[[#This Row],[DOB]]</f>
        <v>384</v>
      </c>
      <c r="K108" s="8">
        <f>(Table14[[#This Row],[DOD]]-Table14[[#This Row],[DOB]])/7</f>
        <v>54.857142857142854</v>
      </c>
      <c r="L108" s="8" t="s">
        <v>37</v>
      </c>
      <c r="M108" s="6" t="s">
        <v>38</v>
      </c>
      <c r="N108" s="6" t="s">
        <v>106</v>
      </c>
      <c r="O108" s="6" t="s">
        <v>39</v>
      </c>
      <c r="P108" s="6" t="s">
        <v>39</v>
      </c>
      <c r="Q108" s="6" t="s">
        <v>107</v>
      </c>
      <c r="R108" s="10" t="s">
        <v>351</v>
      </c>
      <c r="S108" s="10" t="s">
        <v>352</v>
      </c>
      <c r="T108" s="10" t="s">
        <v>353</v>
      </c>
      <c r="U108" s="6"/>
      <c r="V108" s="6"/>
      <c r="W108" s="6"/>
      <c r="X108" s="6"/>
      <c r="Y108" s="6"/>
      <c r="AD108" s="6"/>
      <c r="AE108" s="6"/>
      <c r="AF108" s="6"/>
      <c r="AH108" s="6"/>
      <c r="AI108" s="6"/>
      <c r="AJ108" s="6"/>
      <c r="AL108" s="6"/>
      <c r="AQ108" s="6"/>
      <c r="BU108" s="6"/>
      <c r="BV108" s="6"/>
    </row>
    <row r="109" spans="1:74" s="5" customFormat="1" ht="15" customHeight="1" x14ac:dyDescent="0.3">
      <c r="A109" s="6" t="s">
        <v>61</v>
      </c>
      <c r="B109" s="6" t="s">
        <v>82</v>
      </c>
      <c r="C109" s="6" t="s">
        <v>81</v>
      </c>
      <c r="D109" s="6">
        <v>6978</v>
      </c>
      <c r="E109" s="6" t="s">
        <v>34</v>
      </c>
      <c r="F109" s="6" t="s">
        <v>35</v>
      </c>
      <c r="G109" s="10" t="s">
        <v>139</v>
      </c>
      <c r="H109" s="15">
        <v>45049</v>
      </c>
      <c r="I109" s="15">
        <v>45427</v>
      </c>
      <c r="J109" s="8">
        <f>Table14[[#This Row],[DOD]]-Table14[[#This Row],[DOB]]</f>
        <v>378</v>
      </c>
      <c r="K109" s="8">
        <f>(Table14[[#This Row],[DOD]]-Table14[[#This Row],[DOB]])/7</f>
        <v>54</v>
      </c>
      <c r="L109" s="6" t="s">
        <v>37</v>
      </c>
      <c r="M109" s="6" t="s">
        <v>38</v>
      </c>
      <c r="N109" s="6" t="s">
        <v>106</v>
      </c>
      <c r="O109" s="6" t="s">
        <v>39</v>
      </c>
      <c r="P109" s="6" t="s">
        <v>39</v>
      </c>
      <c r="Q109" s="6" t="s">
        <v>107</v>
      </c>
      <c r="R109" s="10" t="s">
        <v>354</v>
      </c>
      <c r="S109" s="10" t="s">
        <v>355</v>
      </c>
      <c r="T109" s="10" t="s">
        <v>356</v>
      </c>
    </row>
    <row r="110" spans="1:74" ht="15" customHeight="1" x14ac:dyDescent="0.3">
      <c r="A110" s="6" t="s">
        <v>61</v>
      </c>
      <c r="B110" s="6" t="s">
        <v>82</v>
      </c>
      <c r="C110" s="6" t="s">
        <v>81</v>
      </c>
      <c r="D110" s="6">
        <v>6979</v>
      </c>
      <c r="E110" s="6" t="s">
        <v>34</v>
      </c>
      <c r="F110" s="6" t="s">
        <v>35</v>
      </c>
      <c r="G110" s="10" t="s">
        <v>357</v>
      </c>
      <c r="H110" s="15">
        <v>45049</v>
      </c>
      <c r="I110" s="15">
        <v>45427</v>
      </c>
      <c r="J110" s="8">
        <f>Table14[[#This Row],[DOD]]-Table14[[#This Row],[DOB]]</f>
        <v>378</v>
      </c>
      <c r="K110" s="8">
        <f>(Table14[[#This Row],[DOD]]-Table14[[#This Row],[DOB]])/7</f>
        <v>54</v>
      </c>
      <c r="L110" s="6" t="s">
        <v>37</v>
      </c>
      <c r="M110" s="6" t="s">
        <v>38</v>
      </c>
      <c r="N110" s="6" t="s">
        <v>106</v>
      </c>
      <c r="O110" s="6" t="s">
        <v>39</v>
      </c>
      <c r="P110" s="6" t="s">
        <v>39</v>
      </c>
      <c r="Q110" s="6" t="s">
        <v>114</v>
      </c>
      <c r="R110" s="10" t="s">
        <v>36</v>
      </c>
      <c r="S110" s="10" t="s">
        <v>51</v>
      </c>
      <c r="T110" s="10"/>
      <c r="U110" s="6"/>
      <c r="V110" s="6"/>
      <c r="W110" s="6"/>
      <c r="X110" s="6"/>
      <c r="Y110" s="6"/>
      <c r="AD110" s="6"/>
      <c r="AE110" s="6"/>
      <c r="AF110" s="6"/>
      <c r="AH110" s="6"/>
      <c r="AI110" s="6"/>
      <c r="AJ110" s="6"/>
      <c r="AL110" s="6"/>
      <c r="AQ110" s="6"/>
      <c r="BU110" s="6"/>
      <c r="BV110" s="6"/>
    </row>
    <row r="111" spans="1:74" s="5" customFormat="1" ht="15" customHeight="1" x14ac:dyDescent="0.3">
      <c r="A111" s="6" t="s">
        <v>61</v>
      </c>
      <c r="B111" s="6" t="s">
        <v>82</v>
      </c>
      <c r="C111" s="6" t="s">
        <v>81</v>
      </c>
      <c r="D111" s="6">
        <v>6976</v>
      </c>
      <c r="E111" s="6" t="s">
        <v>34</v>
      </c>
      <c r="F111" s="6" t="s">
        <v>35</v>
      </c>
      <c r="G111" s="10" t="s">
        <v>329</v>
      </c>
      <c r="H111" s="15">
        <v>45049</v>
      </c>
      <c r="I111" s="15">
        <v>45427</v>
      </c>
      <c r="J111" s="8">
        <f>Table14[[#This Row],[DOD]]-Table14[[#This Row],[DOB]]</f>
        <v>378</v>
      </c>
      <c r="K111" s="8">
        <f>(Table14[[#This Row],[DOD]]-Table14[[#This Row],[DOB]])/7</f>
        <v>54</v>
      </c>
      <c r="L111" s="6" t="s">
        <v>37</v>
      </c>
      <c r="M111" s="6" t="s">
        <v>38</v>
      </c>
      <c r="N111" s="6" t="s">
        <v>106</v>
      </c>
      <c r="O111" s="6" t="s">
        <v>39</v>
      </c>
      <c r="P111" s="6" t="s">
        <v>39</v>
      </c>
      <c r="Q111" s="6" t="s">
        <v>114</v>
      </c>
      <c r="R111" s="10" t="s">
        <v>36</v>
      </c>
      <c r="S111" s="10" t="s">
        <v>51</v>
      </c>
      <c r="T111" s="10" t="s">
        <v>52</v>
      </c>
    </row>
    <row r="112" spans="1:74" ht="15" hidden="1" customHeight="1" x14ac:dyDescent="0.3">
      <c r="A112" s="6" t="s">
        <v>75</v>
      </c>
      <c r="B112" s="6" t="s">
        <v>358</v>
      </c>
      <c r="C112" s="6" t="s">
        <v>359</v>
      </c>
      <c r="D112" s="6">
        <v>6629</v>
      </c>
      <c r="E112" s="6" t="s">
        <v>34</v>
      </c>
      <c r="F112" s="6" t="s">
        <v>42</v>
      </c>
      <c r="G112" s="14" t="s">
        <v>105</v>
      </c>
      <c r="H112" s="15">
        <v>44678</v>
      </c>
      <c r="I112" s="15">
        <v>45433</v>
      </c>
      <c r="J112" s="8">
        <f>Table14[[#This Row],[DOD]]-Table14[[#This Row],[DOB]]</f>
        <v>755</v>
      </c>
      <c r="K112" s="8">
        <f>(Table14[[#This Row],[DOD]]-Table14[[#This Row],[DOB]])/7</f>
        <v>107.85714285714286</v>
      </c>
      <c r="L112" s="8" t="s">
        <v>46</v>
      </c>
      <c r="M112" s="6" t="s">
        <v>38</v>
      </c>
      <c r="N112" s="6" t="s">
        <v>106</v>
      </c>
      <c r="O112" s="6" t="s">
        <v>39</v>
      </c>
      <c r="P112" s="6" t="s">
        <v>39</v>
      </c>
      <c r="Q112" s="6" t="s">
        <v>107</v>
      </c>
      <c r="R112" s="10" t="s">
        <v>360</v>
      </c>
      <c r="S112" s="10" t="s">
        <v>117</v>
      </c>
      <c r="T112" s="10" t="s">
        <v>361</v>
      </c>
      <c r="U112" s="6"/>
      <c r="V112" s="6"/>
      <c r="W112" s="6"/>
      <c r="X112" s="6"/>
      <c r="Y112" s="6"/>
      <c r="AD112" s="6"/>
      <c r="AE112" s="6"/>
      <c r="AF112" s="6"/>
      <c r="AH112" s="6"/>
      <c r="AI112" s="6"/>
      <c r="AJ112" s="6"/>
      <c r="AL112" s="6"/>
      <c r="AQ112" s="6"/>
      <c r="BU112" s="6"/>
      <c r="BV112" s="6"/>
    </row>
    <row r="113" spans="1:74" ht="15" hidden="1" customHeight="1" x14ac:dyDescent="0.3">
      <c r="A113" s="6" t="s">
        <v>75</v>
      </c>
      <c r="B113" s="6" t="s">
        <v>362</v>
      </c>
      <c r="C113" s="6" t="s">
        <v>48</v>
      </c>
      <c r="D113" s="6">
        <v>6157</v>
      </c>
      <c r="E113" s="6" t="s">
        <v>34</v>
      </c>
      <c r="F113" s="6" t="s">
        <v>42</v>
      </c>
      <c r="G113" s="14" t="s">
        <v>105</v>
      </c>
      <c r="H113" s="15">
        <v>44647</v>
      </c>
      <c r="I113" s="15">
        <v>45443</v>
      </c>
      <c r="J113" s="8">
        <f>Table14[[#This Row],[DOD]]-Table14[[#This Row],[DOB]]</f>
        <v>796</v>
      </c>
      <c r="K113" s="8">
        <f>(Table14[[#This Row],[DOD]]-Table14[[#This Row],[DOB]])/7</f>
        <v>113.71428571428571</v>
      </c>
      <c r="L113" s="6" t="s">
        <v>37</v>
      </c>
      <c r="M113" s="6" t="s">
        <v>38</v>
      </c>
      <c r="N113" s="6" t="s">
        <v>106</v>
      </c>
      <c r="O113" s="6" t="s">
        <v>39</v>
      </c>
      <c r="P113" s="6" t="s">
        <v>39</v>
      </c>
      <c r="Q113" s="6" t="s">
        <v>107</v>
      </c>
      <c r="R113" s="10" t="s">
        <v>363</v>
      </c>
      <c r="S113" s="10" t="s">
        <v>364</v>
      </c>
      <c r="T113" s="10" t="s">
        <v>365</v>
      </c>
      <c r="U113" s="6"/>
      <c r="V113" s="6"/>
      <c r="W113" s="6"/>
      <c r="X113" s="6"/>
      <c r="Y113" s="6"/>
      <c r="AD113" s="6"/>
      <c r="AE113" s="6"/>
      <c r="AF113" s="6"/>
      <c r="AH113" s="6"/>
      <c r="AI113" s="6"/>
      <c r="AJ113" s="6"/>
      <c r="AL113" s="6"/>
      <c r="AQ113" s="6"/>
      <c r="BU113" s="6"/>
      <c r="BV113" s="6"/>
    </row>
    <row r="114" spans="1:74" s="5" customFormat="1" ht="15" customHeight="1" x14ac:dyDescent="0.3">
      <c r="A114" s="6" t="s">
        <v>75</v>
      </c>
      <c r="B114" s="6" t="s">
        <v>362</v>
      </c>
      <c r="C114" s="6" t="s">
        <v>48</v>
      </c>
      <c r="D114" s="6">
        <v>6142</v>
      </c>
      <c r="E114" s="6" t="s">
        <v>34</v>
      </c>
      <c r="F114" s="6" t="s">
        <v>35</v>
      </c>
      <c r="G114" s="11" t="s">
        <v>117</v>
      </c>
      <c r="H114" s="15">
        <v>44647</v>
      </c>
      <c r="I114" s="15">
        <v>45443</v>
      </c>
      <c r="J114" s="8">
        <f>Table14[[#This Row],[DOD]]-Table14[[#This Row],[DOB]]</f>
        <v>796</v>
      </c>
      <c r="K114" s="8">
        <f>(Table14[[#This Row],[DOD]]-Table14[[#This Row],[DOB]])/7</f>
        <v>113.71428571428571</v>
      </c>
      <c r="L114" s="6" t="s">
        <v>37</v>
      </c>
      <c r="M114" s="6" t="s">
        <v>38</v>
      </c>
      <c r="N114" s="6" t="s">
        <v>106</v>
      </c>
      <c r="O114" s="6" t="s">
        <v>39</v>
      </c>
      <c r="P114" s="6" t="s">
        <v>39</v>
      </c>
      <c r="Q114" s="6" t="s">
        <v>114</v>
      </c>
      <c r="R114" s="10" t="s">
        <v>36</v>
      </c>
      <c r="S114" s="10" t="s">
        <v>117</v>
      </c>
      <c r="T114" s="10" t="s">
        <v>366</v>
      </c>
    </row>
    <row r="115" spans="1:74" s="5" customFormat="1" ht="15" customHeight="1" x14ac:dyDescent="0.3">
      <c r="A115" s="6" t="s">
        <v>61</v>
      </c>
      <c r="B115" s="6" t="s">
        <v>367</v>
      </c>
      <c r="C115" s="6" t="s">
        <v>368</v>
      </c>
      <c r="D115" s="6">
        <v>6372</v>
      </c>
      <c r="E115" s="6" t="s">
        <v>34</v>
      </c>
      <c r="F115" s="6" t="s">
        <v>35</v>
      </c>
      <c r="G115" s="14" t="s">
        <v>105</v>
      </c>
      <c r="H115" s="15">
        <v>44675</v>
      </c>
      <c r="I115" s="15">
        <v>45447</v>
      </c>
      <c r="J115" s="8">
        <f>Table14[[#This Row],[DOD]]-Table14[[#This Row],[DOB]]</f>
        <v>772</v>
      </c>
      <c r="K115" s="8">
        <f>(Table14[[#This Row],[DOD]]-Table14[[#This Row],[DOB]])/7</f>
        <v>110.28571428571429</v>
      </c>
      <c r="L115" s="6" t="s">
        <v>37</v>
      </c>
      <c r="M115" s="6" t="s">
        <v>38</v>
      </c>
      <c r="N115" s="6" t="s">
        <v>106</v>
      </c>
      <c r="O115" s="6" t="s">
        <v>39</v>
      </c>
      <c r="P115" s="6" t="s">
        <v>39</v>
      </c>
      <c r="Q115" s="6" t="s">
        <v>107</v>
      </c>
      <c r="R115" s="10" t="s">
        <v>369</v>
      </c>
      <c r="S115" s="10" t="s">
        <v>370</v>
      </c>
      <c r="T115" s="10" t="s">
        <v>371</v>
      </c>
    </row>
    <row r="116" spans="1:74" s="5" customFormat="1" ht="15" hidden="1" customHeight="1" x14ac:dyDescent="0.3">
      <c r="A116" s="6" t="s">
        <v>61</v>
      </c>
      <c r="B116" s="6" t="s">
        <v>367</v>
      </c>
      <c r="C116" s="6" t="s">
        <v>74</v>
      </c>
      <c r="D116" s="6">
        <v>6419</v>
      </c>
      <c r="E116" s="6" t="s">
        <v>44</v>
      </c>
      <c r="F116" s="6" t="s">
        <v>42</v>
      </c>
      <c r="G116" s="14" t="s">
        <v>105</v>
      </c>
      <c r="H116" s="15">
        <v>44682</v>
      </c>
      <c r="I116" s="15">
        <v>45447</v>
      </c>
      <c r="J116" s="8">
        <f>Table14[[#This Row],[DOD]]-Table14[[#This Row],[DOB]]</f>
        <v>765</v>
      </c>
      <c r="K116" s="8">
        <f>(Table14[[#This Row],[DOD]]-Table14[[#This Row],[DOB]])/7</f>
        <v>109.28571428571429</v>
      </c>
      <c r="L116" s="6" t="s">
        <v>37</v>
      </c>
      <c r="M116" s="6" t="s">
        <v>38</v>
      </c>
      <c r="N116" s="6" t="s">
        <v>106</v>
      </c>
      <c r="O116" s="6" t="s">
        <v>39</v>
      </c>
      <c r="P116" s="6" t="s">
        <v>39</v>
      </c>
      <c r="Q116" s="6" t="s">
        <v>107</v>
      </c>
      <c r="R116" s="10" t="s">
        <v>372</v>
      </c>
      <c r="S116" s="10" t="s">
        <v>373</v>
      </c>
      <c r="T116" s="10" t="s">
        <v>374</v>
      </c>
    </row>
    <row r="117" spans="1:74" ht="15" customHeight="1" x14ac:dyDescent="0.3">
      <c r="A117" s="6" t="s">
        <v>61</v>
      </c>
      <c r="B117" s="6" t="s">
        <v>375</v>
      </c>
      <c r="C117" s="6" t="s">
        <v>376</v>
      </c>
      <c r="D117" s="6">
        <v>6080</v>
      </c>
      <c r="E117" s="6" t="s">
        <v>44</v>
      </c>
      <c r="F117" s="6" t="s">
        <v>35</v>
      </c>
      <c r="G117" s="10" t="s">
        <v>377</v>
      </c>
      <c r="H117" s="15">
        <v>45168</v>
      </c>
      <c r="I117" s="15">
        <v>45449</v>
      </c>
      <c r="J117" s="8">
        <f>Table14[[#This Row],[DOD]]-Table14[[#This Row],[DOB]]</f>
        <v>281</v>
      </c>
      <c r="K117" s="8">
        <f>(Table14[[#This Row],[DOD]]-Table14[[#This Row],[DOB]])/7</f>
        <v>40.142857142857146</v>
      </c>
      <c r="L117" s="6" t="s">
        <v>37</v>
      </c>
      <c r="M117" s="6" t="s">
        <v>38</v>
      </c>
      <c r="N117" s="6" t="s">
        <v>106</v>
      </c>
      <c r="O117" s="6" t="s">
        <v>39</v>
      </c>
      <c r="P117" s="6" t="s">
        <v>39</v>
      </c>
      <c r="Q117" s="6" t="s">
        <v>114</v>
      </c>
      <c r="R117" s="10" t="s">
        <v>36</v>
      </c>
      <c r="S117" s="10" t="s">
        <v>378</v>
      </c>
      <c r="T117" s="10" t="s">
        <v>379</v>
      </c>
      <c r="U117" s="6"/>
      <c r="V117" s="6"/>
      <c r="W117" s="6"/>
      <c r="X117" s="6"/>
      <c r="Y117" s="6"/>
      <c r="AD117" s="6"/>
      <c r="AE117" s="6"/>
      <c r="AF117" s="6"/>
      <c r="AH117" s="6"/>
      <c r="AI117" s="6"/>
      <c r="AJ117" s="6"/>
      <c r="AL117" s="6"/>
      <c r="AQ117" s="6"/>
      <c r="BU117" s="6"/>
      <c r="BV117" s="6"/>
    </row>
    <row r="118" spans="1:74" ht="15" hidden="1" customHeight="1" x14ac:dyDescent="0.3">
      <c r="A118" s="6" t="s">
        <v>61</v>
      </c>
      <c r="B118" s="6" t="s">
        <v>85</v>
      </c>
      <c r="C118" s="6" t="s">
        <v>86</v>
      </c>
      <c r="D118" s="6">
        <v>6859</v>
      </c>
      <c r="E118" s="6" t="s">
        <v>44</v>
      </c>
      <c r="F118" s="6" t="s">
        <v>42</v>
      </c>
      <c r="G118" s="14" t="s">
        <v>105</v>
      </c>
      <c r="H118" s="15">
        <v>44732</v>
      </c>
      <c r="I118" s="15">
        <v>45450</v>
      </c>
      <c r="J118" s="8">
        <f>Table14[[#This Row],[DOD]]-Table14[[#This Row],[DOB]]</f>
        <v>718</v>
      </c>
      <c r="K118" s="8">
        <f>(Table14[[#This Row],[DOD]]-Table14[[#This Row],[DOB]])/7</f>
        <v>102.57142857142857</v>
      </c>
      <c r="L118" s="6" t="s">
        <v>37</v>
      </c>
      <c r="M118" s="6" t="s">
        <v>38</v>
      </c>
      <c r="N118" s="6" t="s">
        <v>106</v>
      </c>
      <c r="O118" s="6" t="s">
        <v>39</v>
      </c>
      <c r="P118" s="6" t="s">
        <v>39</v>
      </c>
      <c r="Q118" s="6" t="s">
        <v>107</v>
      </c>
      <c r="R118" s="10" t="s">
        <v>380</v>
      </c>
      <c r="S118" s="10" t="s">
        <v>381</v>
      </c>
      <c r="T118" s="10" t="s">
        <v>382</v>
      </c>
      <c r="U118" s="6"/>
      <c r="V118" s="6"/>
      <c r="W118" s="6"/>
      <c r="X118" s="6"/>
      <c r="Y118" s="6"/>
      <c r="AD118" s="6"/>
      <c r="AE118" s="6"/>
      <c r="AF118" s="6"/>
      <c r="AH118" s="6"/>
      <c r="AI118" s="6"/>
      <c r="AJ118" s="6"/>
      <c r="AL118" s="6"/>
      <c r="AQ118" s="6"/>
      <c r="BU118" s="6"/>
      <c r="BV118" s="6"/>
    </row>
    <row r="119" spans="1:74" ht="15" hidden="1" customHeight="1" x14ac:dyDescent="0.3">
      <c r="A119" s="6" t="s">
        <v>61</v>
      </c>
      <c r="B119" s="6" t="s">
        <v>85</v>
      </c>
      <c r="C119" s="6" t="s">
        <v>86</v>
      </c>
      <c r="D119" s="6">
        <v>6860</v>
      </c>
      <c r="E119" s="6" t="s">
        <v>44</v>
      </c>
      <c r="F119" s="6" t="s">
        <v>42</v>
      </c>
      <c r="G119" s="10" t="s">
        <v>383</v>
      </c>
      <c r="H119" s="15">
        <v>44742</v>
      </c>
      <c r="I119" s="15">
        <v>45450</v>
      </c>
      <c r="J119" s="8">
        <f>Table14[[#This Row],[DOD]]-Table14[[#This Row],[DOB]]</f>
        <v>708</v>
      </c>
      <c r="K119" s="8">
        <f>(Table14[[#This Row],[DOD]]-Table14[[#This Row],[DOB]])/7</f>
        <v>101.14285714285714</v>
      </c>
      <c r="L119" s="6" t="s">
        <v>37</v>
      </c>
      <c r="M119" s="6" t="s">
        <v>38</v>
      </c>
      <c r="N119" s="6" t="s">
        <v>106</v>
      </c>
      <c r="O119" s="6" t="s">
        <v>39</v>
      </c>
      <c r="P119" s="6" t="s">
        <v>39</v>
      </c>
      <c r="Q119" s="6" t="s">
        <v>114</v>
      </c>
      <c r="R119" s="10" t="s">
        <v>36</v>
      </c>
      <c r="S119" s="10" t="s">
        <v>384</v>
      </c>
      <c r="T119" s="10" t="s">
        <v>385</v>
      </c>
      <c r="U119" s="6"/>
      <c r="V119" s="6"/>
      <c r="W119" s="6"/>
      <c r="X119" s="6"/>
      <c r="Y119" s="6"/>
      <c r="AD119" s="6"/>
      <c r="AE119" s="6"/>
      <c r="AF119" s="6"/>
      <c r="AH119" s="6"/>
      <c r="AI119" s="6"/>
      <c r="AJ119" s="6"/>
      <c r="AL119" s="6"/>
      <c r="AQ119" s="6"/>
      <c r="BU119" s="6"/>
      <c r="BV119" s="6"/>
    </row>
    <row r="120" spans="1:74" ht="15" hidden="1" customHeight="1" x14ac:dyDescent="0.3">
      <c r="A120" s="6" t="s">
        <v>61</v>
      </c>
      <c r="B120" s="6" t="s">
        <v>386</v>
      </c>
      <c r="C120" s="6" t="s">
        <v>259</v>
      </c>
      <c r="D120" s="6">
        <v>7665</v>
      </c>
      <c r="E120" s="6" t="s">
        <v>34</v>
      </c>
      <c r="F120" s="6" t="s">
        <v>42</v>
      </c>
      <c r="G120" s="11" t="s">
        <v>117</v>
      </c>
      <c r="H120" s="15">
        <v>45096</v>
      </c>
      <c r="I120" s="15">
        <v>45454</v>
      </c>
      <c r="J120" s="8">
        <f>Table14[[#This Row],[DOD]]-Table14[[#This Row],[DOB]]</f>
        <v>358</v>
      </c>
      <c r="K120" s="8">
        <f>(Table14[[#This Row],[DOD]]-Table14[[#This Row],[DOB]])/7</f>
        <v>51.142857142857146</v>
      </c>
      <c r="L120" s="6" t="s">
        <v>37</v>
      </c>
      <c r="M120" s="6" t="s">
        <v>38</v>
      </c>
      <c r="N120" s="6" t="s">
        <v>106</v>
      </c>
      <c r="O120" s="6" t="s">
        <v>39</v>
      </c>
      <c r="P120" s="6" t="s">
        <v>39</v>
      </c>
      <c r="Q120" s="6" t="s">
        <v>114</v>
      </c>
      <c r="R120" s="10" t="s">
        <v>36</v>
      </c>
      <c r="S120" s="10" t="s">
        <v>117</v>
      </c>
      <c r="T120" s="10" t="s">
        <v>387</v>
      </c>
      <c r="U120" s="6"/>
      <c r="V120" s="6"/>
      <c r="W120" s="6"/>
      <c r="X120" s="6"/>
      <c r="Y120" s="6"/>
      <c r="AD120" s="6"/>
      <c r="AE120" s="6"/>
      <c r="AF120" s="6"/>
      <c r="AH120" s="6"/>
      <c r="AI120" s="6"/>
      <c r="AJ120" s="6"/>
      <c r="AL120" s="6"/>
      <c r="AQ120" s="6"/>
      <c r="BU120" s="6"/>
      <c r="BV120" s="6"/>
    </row>
    <row r="121" spans="1:74" ht="15" hidden="1" customHeight="1" x14ac:dyDescent="0.3">
      <c r="A121" s="6" t="s">
        <v>61</v>
      </c>
      <c r="B121" s="6" t="s">
        <v>388</v>
      </c>
      <c r="C121" s="6" t="s">
        <v>389</v>
      </c>
      <c r="D121" s="6">
        <v>5745</v>
      </c>
      <c r="E121" s="6" t="s">
        <v>34</v>
      </c>
      <c r="F121" s="6" t="s">
        <v>42</v>
      </c>
      <c r="G121" s="10" t="s">
        <v>117</v>
      </c>
      <c r="H121" s="15">
        <v>44669</v>
      </c>
      <c r="I121" s="15">
        <v>45456</v>
      </c>
      <c r="J121" s="8">
        <f>Table14[[#This Row],[DOD]]-Table14[[#This Row],[DOB]]</f>
        <v>787</v>
      </c>
      <c r="K121" s="8">
        <f>(Table14[[#This Row],[DOD]]-Table14[[#This Row],[DOB]])/7</f>
        <v>112.42857142857143</v>
      </c>
      <c r="L121" s="6" t="s">
        <v>37</v>
      </c>
      <c r="M121" s="6" t="s">
        <v>38</v>
      </c>
      <c r="N121" s="6" t="s">
        <v>106</v>
      </c>
      <c r="O121" s="6" t="s">
        <v>39</v>
      </c>
      <c r="P121" s="6" t="s">
        <v>39</v>
      </c>
      <c r="Q121" s="6" t="s">
        <v>114</v>
      </c>
      <c r="R121" s="10" t="s">
        <v>36</v>
      </c>
      <c r="S121" s="10" t="s">
        <v>390</v>
      </c>
      <c r="T121" s="10" t="s">
        <v>391</v>
      </c>
      <c r="U121" s="6"/>
      <c r="V121" s="6"/>
      <c r="W121" s="6"/>
      <c r="X121" s="6"/>
      <c r="Y121" s="6"/>
      <c r="AD121" s="6"/>
      <c r="AE121" s="6"/>
      <c r="AF121" s="6"/>
      <c r="AH121" s="6"/>
      <c r="AI121" s="6"/>
      <c r="AJ121" s="6"/>
      <c r="AL121" s="6"/>
      <c r="AQ121" s="6"/>
      <c r="BU121" s="6"/>
      <c r="BV121" s="6"/>
    </row>
    <row r="122" spans="1:74" ht="15" hidden="1" customHeight="1" x14ac:dyDescent="0.3">
      <c r="A122" s="6" t="s">
        <v>61</v>
      </c>
      <c r="B122" s="6" t="s">
        <v>388</v>
      </c>
      <c r="C122" s="6" t="s">
        <v>389</v>
      </c>
      <c r="D122" s="6">
        <v>6308</v>
      </c>
      <c r="E122" s="6" t="s">
        <v>34</v>
      </c>
      <c r="F122" s="6" t="s">
        <v>42</v>
      </c>
      <c r="G122" s="10" t="s">
        <v>117</v>
      </c>
      <c r="H122" s="15">
        <v>44669</v>
      </c>
      <c r="I122" s="15">
        <v>45456</v>
      </c>
      <c r="J122" s="8">
        <f>Table14[[#This Row],[DOD]]-Table14[[#This Row],[DOB]]</f>
        <v>787</v>
      </c>
      <c r="K122" s="8">
        <f>(Table14[[#This Row],[DOD]]-Table14[[#This Row],[DOB]])/7</f>
        <v>112.42857142857143</v>
      </c>
      <c r="L122" s="6" t="s">
        <v>37</v>
      </c>
      <c r="M122" s="6" t="s">
        <v>38</v>
      </c>
      <c r="N122" s="6" t="s">
        <v>106</v>
      </c>
      <c r="O122" s="6" t="s">
        <v>39</v>
      </c>
      <c r="P122" s="6" t="s">
        <v>39</v>
      </c>
      <c r="Q122" s="6" t="s">
        <v>114</v>
      </c>
      <c r="R122" s="10" t="s">
        <v>36</v>
      </c>
      <c r="S122" s="10" t="s">
        <v>392</v>
      </c>
      <c r="T122" s="10" t="s">
        <v>393</v>
      </c>
      <c r="U122" s="6"/>
      <c r="V122" s="6"/>
      <c r="W122" s="6"/>
      <c r="X122" s="6"/>
      <c r="Y122" s="6"/>
      <c r="AD122" s="6"/>
      <c r="AE122" s="6"/>
      <c r="AF122" s="6"/>
      <c r="AH122" s="6"/>
      <c r="AI122" s="6"/>
      <c r="AJ122" s="6"/>
      <c r="AL122" s="6"/>
      <c r="AQ122" s="6"/>
      <c r="BU122" s="6"/>
      <c r="BV122" s="6"/>
    </row>
    <row r="123" spans="1:74" ht="15" customHeight="1" x14ac:dyDescent="0.3">
      <c r="A123" s="6" t="s">
        <v>61</v>
      </c>
      <c r="B123" s="6" t="s">
        <v>388</v>
      </c>
      <c r="C123" s="6" t="s">
        <v>394</v>
      </c>
      <c r="D123" s="6">
        <v>7995</v>
      </c>
      <c r="E123" s="6" t="s">
        <v>44</v>
      </c>
      <c r="F123" s="6" t="s">
        <v>35</v>
      </c>
      <c r="G123" s="10" t="s">
        <v>395</v>
      </c>
      <c r="H123" s="15">
        <v>45150</v>
      </c>
      <c r="I123" s="15">
        <v>45456</v>
      </c>
      <c r="J123" s="8">
        <f>Table14[[#This Row],[DOD]]-Table14[[#This Row],[DOB]]</f>
        <v>306</v>
      </c>
      <c r="K123" s="8">
        <f>(Table14[[#This Row],[DOD]]-Table14[[#This Row],[DOB]])/7</f>
        <v>43.714285714285715</v>
      </c>
      <c r="L123" s="6" t="s">
        <v>37</v>
      </c>
      <c r="M123" s="6" t="s">
        <v>38</v>
      </c>
      <c r="N123" s="6" t="s">
        <v>106</v>
      </c>
      <c r="O123" s="6" t="s">
        <v>39</v>
      </c>
      <c r="P123" s="6" t="s">
        <v>39</v>
      </c>
      <c r="Q123" s="6" t="s">
        <v>114</v>
      </c>
      <c r="R123" s="10" t="s">
        <v>36</v>
      </c>
      <c r="S123" s="10" t="s">
        <v>396</v>
      </c>
      <c r="T123" s="10" t="s">
        <v>397</v>
      </c>
      <c r="U123" s="6"/>
      <c r="V123" s="6"/>
      <c r="W123" s="6"/>
      <c r="X123" s="6"/>
      <c r="Y123" s="6"/>
      <c r="AD123" s="6"/>
      <c r="AE123" s="6"/>
      <c r="AF123" s="6"/>
      <c r="AH123" s="6"/>
      <c r="AI123" s="6"/>
      <c r="AJ123" s="6"/>
      <c r="AL123" s="6"/>
      <c r="AQ123" s="6"/>
      <c r="BU123" s="6"/>
      <c r="BV123" s="6"/>
    </row>
    <row r="124" spans="1:74" s="5" customFormat="1" ht="15" hidden="1" customHeight="1" x14ac:dyDescent="0.3">
      <c r="A124" s="6" t="s">
        <v>61</v>
      </c>
      <c r="B124" s="6" t="s">
        <v>398</v>
      </c>
      <c r="C124" s="6" t="s">
        <v>335</v>
      </c>
      <c r="D124" s="6">
        <v>6798</v>
      </c>
      <c r="E124" s="6" t="s">
        <v>44</v>
      </c>
      <c r="F124" s="6" t="s">
        <v>42</v>
      </c>
      <c r="G124" s="14" t="s">
        <v>105</v>
      </c>
      <c r="H124" s="15">
        <v>44732</v>
      </c>
      <c r="I124" s="15">
        <v>45460</v>
      </c>
      <c r="J124" s="8">
        <f>Table14[[#This Row],[DOD]]-Table14[[#This Row],[DOB]]</f>
        <v>728</v>
      </c>
      <c r="K124" s="8">
        <f>(Table14[[#This Row],[DOD]]-Table14[[#This Row],[DOB]])/7</f>
        <v>104</v>
      </c>
      <c r="L124" s="6" t="s">
        <v>37</v>
      </c>
      <c r="M124" s="6" t="s">
        <v>38</v>
      </c>
      <c r="N124" s="6" t="s">
        <v>106</v>
      </c>
      <c r="O124" s="6" t="s">
        <v>39</v>
      </c>
      <c r="P124" s="6" t="s">
        <v>39</v>
      </c>
      <c r="Q124" s="6" t="s">
        <v>107</v>
      </c>
      <c r="R124" s="10" t="s">
        <v>399</v>
      </c>
      <c r="S124" s="10" t="s">
        <v>400</v>
      </c>
      <c r="T124" s="10" t="s">
        <v>401</v>
      </c>
    </row>
    <row r="125" spans="1:74" s="5" customFormat="1" ht="15" hidden="1" customHeight="1" x14ac:dyDescent="0.3">
      <c r="A125" s="6" t="s">
        <v>61</v>
      </c>
      <c r="B125" s="6" t="s">
        <v>402</v>
      </c>
      <c r="C125" s="6" t="s">
        <v>403</v>
      </c>
      <c r="D125" s="6">
        <v>6390</v>
      </c>
      <c r="E125" s="6" t="s">
        <v>44</v>
      </c>
      <c r="F125" s="6" t="s">
        <v>42</v>
      </c>
      <c r="G125" s="11" t="s">
        <v>404</v>
      </c>
      <c r="H125" s="15">
        <v>44677</v>
      </c>
      <c r="I125" s="15">
        <v>45177</v>
      </c>
      <c r="J125" s="8">
        <f>Table14[[#This Row],[DOD]]-Table14[[#This Row],[DOB]]</f>
        <v>500</v>
      </c>
      <c r="K125" s="8">
        <f>(Table14[[#This Row],[DOD]]-Table14[[#This Row],[DOB]])/7</f>
        <v>71.428571428571431</v>
      </c>
      <c r="L125" s="8" t="s">
        <v>46</v>
      </c>
      <c r="M125" s="6" t="s">
        <v>38</v>
      </c>
      <c r="N125" s="6" t="s">
        <v>106</v>
      </c>
      <c r="O125" s="6" t="s">
        <v>39</v>
      </c>
      <c r="P125" s="6" t="s">
        <v>39</v>
      </c>
      <c r="Q125" s="6" t="s">
        <v>107</v>
      </c>
      <c r="R125" s="10" t="s">
        <v>405</v>
      </c>
      <c r="S125" s="10" t="s">
        <v>406</v>
      </c>
      <c r="T125" s="10" t="s">
        <v>407</v>
      </c>
    </row>
    <row r="126" spans="1:74" ht="15" hidden="1" customHeight="1" x14ac:dyDescent="0.3">
      <c r="A126" s="6" t="s">
        <v>61</v>
      </c>
      <c r="B126" s="6" t="s">
        <v>402</v>
      </c>
      <c r="C126" s="6" t="s">
        <v>403</v>
      </c>
      <c r="D126" s="6">
        <v>6387</v>
      </c>
      <c r="E126" s="6" t="s">
        <v>44</v>
      </c>
      <c r="F126" s="6" t="s">
        <v>42</v>
      </c>
      <c r="G126" s="11" t="s">
        <v>408</v>
      </c>
      <c r="H126" s="15">
        <v>44677</v>
      </c>
      <c r="I126" s="15">
        <v>45464</v>
      </c>
      <c r="J126" s="8">
        <f>Table14[[#This Row],[DOD]]-Table14[[#This Row],[DOB]]</f>
        <v>787</v>
      </c>
      <c r="K126" s="8">
        <f>(Table14[[#This Row],[DOD]]-Table14[[#This Row],[DOB]])/7</f>
        <v>112.42857142857143</v>
      </c>
      <c r="L126" s="6" t="s">
        <v>37</v>
      </c>
      <c r="M126" s="6" t="s">
        <v>38</v>
      </c>
      <c r="N126" s="6" t="s">
        <v>106</v>
      </c>
      <c r="O126" s="6" t="s">
        <v>39</v>
      </c>
      <c r="P126" s="6" t="s">
        <v>39</v>
      </c>
      <c r="Q126" s="6" t="s">
        <v>114</v>
      </c>
      <c r="R126" s="10" t="s">
        <v>36</v>
      </c>
      <c r="S126" s="10" t="s">
        <v>409</v>
      </c>
      <c r="T126" s="10" t="s">
        <v>410</v>
      </c>
      <c r="U126" s="6"/>
      <c r="V126" s="6"/>
      <c r="W126" s="6"/>
      <c r="X126" s="6"/>
      <c r="Y126" s="6"/>
      <c r="AD126" s="6"/>
      <c r="AE126" s="6"/>
      <c r="AF126" s="6"/>
      <c r="AH126" s="6"/>
      <c r="AI126" s="6"/>
      <c r="AJ126" s="6"/>
      <c r="AL126" s="6"/>
      <c r="AQ126" s="6"/>
      <c r="BU126" s="6"/>
      <c r="BV126" s="6"/>
    </row>
    <row r="127" spans="1:74" s="5" customFormat="1" ht="15" hidden="1" customHeight="1" x14ac:dyDescent="0.3">
      <c r="A127" s="5" t="s">
        <v>61</v>
      </c>
      <c r="B127" s="5" t="s">
        <v>402</v>
      </c>
      <c r="C127" s="5" t="s">
        <v>403</v>
      </c>
      <c r="D127" s="5">
        <v>6389</v>
      </c>
      <c r="E127" s="5" t="s">
        <v>44</v>
      </c>
      <c r="F127" s="5" t="s">
        <v>42</v>
      </c>
      <c r="G127" s="11" t="s">
        <v>117</v>
      </c>
      <c r="H127" s="7">
        <v>44677</v>
      </c>
      <c r="I127" s="7">
        <v>45464</v>
      </c>
      <c r="J127" s="9">
        <f>Table14[[#This Row],[DOD]]-Table14[[#This Row],[DOB]]</f>
        <v>787</v>
      </c>
      <c r="K127" s="9">
        <f>(Table14[[#This Row],[DOD]]-Table14[[#This Row],[DOB]])/7</f>
        <v>112.42857142857143</v>
      </c>
      <c r="L127" s="5" t="s">
        <v>37</v>
      </c>
      <c r="M127" s="5" t="s">
        <v>38</v>
      </c>
      <c r="N127" s="5" t="s">
        <v>106</v>
      </c>
      <c r="O127" s="5" t="s">
        <v>39</v>
      </c>
      <c r="P127" s="6" t="s">
        <v>39</v>
      </c>
      <c r="Q127" s="6" t="s">
        <v>114</v>
      </c>
      <c r="R127" s="10" t="s">
        <v>36</v>
      </c>
      <c r="S127" s="10"/>
      <c r="T127" s="10"/>
    </row>
    <row r="128" spans="1:74" s="5" customFormat="1" ht="15" customHeight="1" x14ac:dyDescent="0.3">
      <c r="A128" s="16" t="s">
        <v>61</v>
      </c>
      <c r="B128" s="16" t="s">
        <v>411</v>
      </c>
      <c r="C128" s="6" t="s">
        <v>412</v>
      </c>
      <c r="D128" s="6">
        <v>5570</v>
      </c>
      <c r="E128" s="6" t="s">
        <v>44</v>
      </c>
      <c r="F128" s="6" t="s">
        <v>35</v>
      </c>
      <c r="G128" s="18" t="s">
        <v>105</v>
      </c>
      <c r="H128" s="15">
        <v>44568</v>
      </c>
      <c r="I128" s="15">
        <v>45469</v>
      </c>
      <c r="J128" s="8">
        <f>Table14[[#This Row],[DOD]]-Table14[[#This Row],[DOB]]</f>
        <v>901</v>
      </c>
      <c r="K128" s="8">
        <f>(Table14[[#This Row],[DOD]]-Table14[[#This Row],[DOB]])/7</f>
        <v>128.71428571428572</v>
      </c>
      <c r="L128" s="8" t="s">
        <v>37</v>
      </c>
      <c r="M128" s="6" t="s">
        <v>38</v>
      </c>
      <c r="N128" s="16" t="s">
        <v>106</v>
      </c>
      <c r="O128" s="6" t="s">
        <v>39</v>
      </c>
      <c r="P128" s="16" t="s">
        <v>39</v>
      </c>
      <c r="Q128" s="16" t="s">
        <v>107</v>
      </c>
      <c r="R128" s="17" t="s">
        <v>413</v>
      </c>
      <c r="S128" s="10" t="s">
        <v>414</v>
      </c>
      <c r="T128" s="10" t="s">
        <v>415</v>
      </c>
    </row>
    <row r="129" spans="1:74" ht="15" customHeight="1" x14ac:dyDescent="0.3">
      <c r="A129" s="6" t="s">
        <v>61</v>
      </c>
      <c r="B129" s="6" t="s">
        <v>416</v>
      </c>
      <c r="C129" s="6" t="s">
        <v>417</v>
      </c>
      <c r="D129" s="6">
        <v>6899</v>
      </c>
      <c r="E129" s="6" t="s">
        <v>44</v>
      </c>
      <c r="F129" s="6" t="s">
        <v>35</v>
      </c>
      <c r="G129" s="11" t="s">
        <v>418</v>
      </c>
      <c r="H129" s="15">
        <v>44760</v>
      </c>
      <c r="I129" s="15">
        <v>45476</v>
      </c>
      <c r="J129" s="8">
        <f>Table14[[#This Row],[DOD]]-Table14[[#This Row],[DOB]]</f>
        <v>716</v>
      </c>
      <c r="K129" s="8">
        <f>(Table14[[#This Row],[DOD]]-Table14[[#This Row],[DOB]])/7</f>
        <v>102.28571428571429</v>
      </c>
      <c r="L129" s="6" t="s">
        <v>37</v>
      </c>
      <c r="M129" s="6" t="s">
        <v>38</v>
      </c>
      <c r="N129" s="6" t="s">
        <v>106</v>
      </c>
      <c r="O129" s="6" t="s">
        <v>39</v>
      </c>
      <c r="P129" s="6" t="s">
        <v>39</v>
      </c>
      <c r="Q129" s="6" t="s">
        <v>107</v>
      </c>
      <c r="R129" s="10" t="s">
        <v>419</v>
      </c>
      <c r="S129" s="10" t="s">
        <v>420</v>
      </c>
      <c r="T129" s="10" t="s">
        <v>421</v>
      </c>
      <c r="U129" s="6"/>
      <c r="V129" s="6"/>
      <c r="W129" s="6"/>
      <c r="X129" s="6"/>
      <c r="Y129" s="6"/>
      <c r="AD129" s="6"/>
      <c r="AE129" s="6"/>
      <c r="AF129" s="6"/>
      <c r="AH129" s="6"/>
      <c r="AI129" s="6"/>
      <c r="AJ129" s="6"/>
      <c r="AL129" s="6"/>
      <c r="AQ129" s="6"/>
      <c r="BU129" s="6"/>
      <c r="BV129" s="6"/>
    </row>
    <row r="130" spans="1:74" ht="15" customHeight="1" x14ac:dyDescent="0.3">
      <c r="A130" s="6" t="s">
        <v>61</v>
      </c>
      <c r="B130" s="6" t="s">
        <v>416</v>
      </c>
      <c r="C130" s="6" t="s">
        <v>417</v>
      </c>
      <c r="D130" s="6">
        <v>6898</v>
      </c>
      <c r="E130" s="6" t="s">
        <v>44</v>
      </c>
      <c r="F130" s="6" t="s">
        <v>35</v>
      </c>
      <c r="G130" s="10" t="s">
        <v>139</v>
      </c>
      <c r="H130" s="15">
        <v>44760</v>
      </c>
      <c r="I130" s="15">
        <v>45476</v>
      </c>
      <c r="J130" s="8">
        <f>Table14[[#This Row],[DOD]]-Table14[[#This Row],[DOB]]</f>
        <v>716</v>
      </c>
      <c r="K130" s="8">
        <f>(Table14[[#This Row],[DOD]]-Table14[[#This Row],[DOB]])/7</f>
        <v>102.28571428571429</v>
      </c>
      <c r="L130" s="6" t="s">
        <v>37</v>
      </c>
      <c r="M130" s="6" t="s">
        <v>38</v>
      </c>
      <c r="N130" s="6" t="s">
        <v>106</v>
      </c>
      <c r="O130" s="6" t="s">
        <v>39</v>
      </c>
      <c r="P130" s="6" t="s">
        <v>39</v>
      </c>
      <c r="Q130" s="6" t="s">
        <v>107</v>
      </c>
      <c r="R130" s="10" t="s">
        <v>422</v>
      </c>
      <c r="S130" s="10" t="s">
        <v>423</v>
      </c>
      <c r="T130" s="10" t="s">
        <v>424</v>
      </c>
      <c r="U130" s="6"/>
      <c r="V130" s="6"/>
      <c r="W130" s="6"/>
      <c r="X130" s="6"/>
      <c r="Y130" s="6"/>
      <c r="AD130" s="6"/>
      <c r="AE130" s="6"/>
      <c r="AF130" s="6"/>
      <c r="AH130" s="6"/>
      <c r="AI130" s="6"/>
      <c r="AJ130" s="6"/>
      <c r="AL130" s="6"/>
      <c r="AQ130" s="6"/>
      <c r="BU130" s="6"/>
      <c r="BV130" s="6"/>
    </row>
    <row r="131" spans="1:74" ht="15" customHeight="1" x14ac:dyDescent="0.3">
      <c r="A131" s="6" t="s">
        <v>61</v>
      </c>
      <c r="B131" s="6" t="s">
        <v>425</v>
      </c>
      <c r="C131" s="6" t="s">
        <v>84</v>
      </c>
      <c r="D131" s="6">
        <v>6659</v>
      </c>
      <c r="E131" s="6" t="s">
        <v>44</v>
      </c>
      <c r="F131" s="6" t="s">
        <v>35</v>
      </c>
      <c r="G131" s="11" t="s">
        <v>426</v>
      </c>
      <c r="H131" s="15">
        <v>45353</v>
      </c>
      <c r="I131" s="15">
        <v>45478</v>
      </c>
      <c r="J131" s="8">
        <f>Table14[[#This Row],[DOD]]-Table14[[#This Row],[DOB]]</f>
        <v>125</v>
      </c>
      <c r="K131" s="8">
        <f>(Table14[[#This Row],[DOD]]-Table14[[#This Row],[DOB]])/7</f>
        <v>17.857142857142858</v>
      </c>
      <c r="L131" s="6" t="s">
        <v>37</v>
      </c>
      <c r="M131" s="6" t="s">
        <v>38</v>
      </c>
      <c r="N131" s="6" t="s">
        <v>106</v>
      </c>
      <c r="O131" s="6" t="s">
        <v>39</v>
      </c>
      <c r="P131" s="6" t="s">
        <v>39</v>
      </c>
      <c r="Q131" s="6" t="s">
        <v>114</v>
      </c>
      <c r="R131" s="10" t="s">
        <v>36</v>
      </c>
      <c r="S131" s="10" t="s">
        <v>427</v>
      </c>
      <c r="T131" s="10" t="s">
        <v>428</v>
      </c>
      <c r="U131" s="6"/>
      <c r="V131" s="6"/>
      <c r="W131" s="6"/>
      <c r="X131" s="6"/>
      <c r="Y131" s="6"/>
      <c r="AD131" s="6"/>
      <c r="AE131" s="6"/>
      <c r="AF131" s="6"/>
      <c r="AH131" s="6"/>
      <c r="AI131" s="6"/>
      <c r="AJ131" s="6"/>
      <c r="AL131" s="6"/>
      <c r="AQ131" s="6"/>
      <c r="BU131" s="6"/>
      <c r="BV131" s="6"/>
    </row>
    <row r="132" spans="1:74" s="5" customFormat="1" ht="15" hidden="1" customHeight="1" x14ac:dyDescent="0.3">
      <c r="A132" s="6" t="s">
        <v>61</v>
      </c>
      <c r="B132" s="6" t="s">
        <v>429</v>
      </c>
      <c r="C132" s="6" t="s">
        <v>91</v>
      </c>
      <c r="D132" s="6">
        <v>7879</v>
      </c>
      <c r="E132" s="6" t="s">
        <v>34</v>
      </c>
      <c r="F132" s="6" t="s">
        <v>42</v>
      </c>
      <c r="G132" s="10" t="s">
        <v>320</v>
      </c>
      <c r="H132" s="15">
        <v>45119</v>
      </c>
      <c r="I132" s="15">
        <v>45478</v>
      </c>
      <c r="J132" s="8">
        <f>Table14[[#This Row],[DOD]]-Table14[[#This Row],[DOB]]</f>
        <v>359</v>
      </c>
      <c r="K132" s="8">
        <f>(Table14[[#This Row],[DOD]]-Table14[[#This Row],[DOB]])/7</f>
        <v>51.285714285714285</v>
      </c>
      <c r="L132" s="8" t="s">
        <v>37</v>
      </c>
      <c r="M132" s="6" t="s">
        <v>38</v>
      </c>
      <c r="N132" s="6" t="s">
        <v>106</v>
      </c>
      <c r="O132" s="6" t="s">
        <v>39</v>
      </c>
      <c r="P132" s="6" t="s">
        <v>39</v>
      </c>
      <c r="Q132" s="6" t="s">
        <v>114</v>
      </c>
      <c r="R132" s="10" t="s">
        <v>36</v>
      </c>
      <c r="S132" s="10" t="s">
        <v>430</v>
      </c>
      <c r="T132" s="10" t="s">
        <v>431</v>
      </c>
    </row>
    <row r="133" spans="1:74" ht="15" customHeight="1" x14ac:dyDescent="0.3">
      <c r="A133" s="5" t="s">
        <v>61</v>
      </c>
      <c r="B133" s="5" t="s">
        <v>432</v>
      </c>
      <c r="C133" s="5" t="s">
        <v>433</v>
      </c>
      <c r="D133" s="6">
        <v>6986</v>
      </c>
      <c r="E133" s="6" t="s">
        <v>34</v>
      </c>
      <c r="F133" s="6" t="s">
        <v>35</v>
      </c>
      <c r="G133" s="11" t="s">
        <v>418</v>
      </c>
      <c r="H133" s="7">
        <v>45091</v>
      </c>
      <c r="I133" s="7">
        <v>45548</v>
      </c>
      <c r="J133" s="8">
        <f>Table14[[#This Row],[DOD]]-Table14[[#This Row],[DOB]]</f>
        <v>457</v>
      </c>
      <c r="K133" s="8">
        <f>(Table14[[#This Row],[DOD]]-Table14[[#This Row],[DOB]])/7</f>
        <v>65.285714285714292</v>
      </c>
      <c r="L133" s="9" t="s">
        <v>37</v>
      </c>
      <c r="M133" s="5" t="s">
        <v>38</v>
      </c>
      <c r="N133" s="5" t="s">
        <v>106</v>
      </c>
      <c r="O133" s="5" t="s">
        <v>39</v>
      </c>
      <c r="P133" s="6" t="s">
        <v>39</v>
      </c>
      <c r="Q133" s="8" t="s">
        <v>107</v>
      </c>
      <c r="R133" s="10" t="s">
        <v>434</v>
      </c>
      <c r="S133" s="10" t="s">
        <v>435</v>
      </c>
      <c r="T133" s="10" t="s">
        <v>51</v>
      </c>
      <c r="U133" s="6"/>
      <c r="V133" s="6"/>
      <c r="W133" s="6"/>
      <c r="X133" s="6"/>
      <c r="Y133" s="6"/>
      <c r="AD133" s="6"/>
      <c r="AE133" s="6"/>
      <c r="AF133" s="6"/>
      <c r="AH133" s="6"/>
      <c r="AI133" s="6"/>
      <c r="AJ133" s="6"/>
      <c r="AL133" s="6"/>
      <c r="AQ133" s="6"/>
      <c r="BU133" s="6"/>
      <c r="BV133" s="6"/>
    </row>
    <row r="134" spans="1:74" ht="15" customHeight="1" x14ac:dyDescent="0.3">
      <c r="A134" s="5" t="s">
        <v>61</v>
      </c>
      <c r="B134" s="5" t="s">
        <v>436</v>
      </c>
      <c r="C134" s="5" t="s">
        <v>437</v>
      </c>
      <c r="D134" s="6">
        <v>7977</v>
      </c>
      <c r="E134" s="6" t="s">
        <v>34</v>
      </c>
      <c r="F134" s="6" t="s">
        <v>35</v>
      </c>
      <c r="G134" s="11" t="s">
        <v>139</v>
      </c>
      <c r="H134" s="7">
        <v>44823</v>
      </c>
      <c r="I134" s="7">
        <v>45146</v>
      </c>
      <c r="J134" s="8">
        <f>Table14[[#This Row],[DOD]]-Table14[[#This Row],[DOB]]</f>
        <v>323</v>
      </c>
      <c r="K134" s="8">
        <f>(Table14[[#This Row],[DOD]]-Table14[[#This Row],[DOB]])/7</f>
        <v>46.142857142857146</v>
      </c>
      <c r="L134" s="9" t="s">
        <v>37</v>
      </c>
      <c r="M134" s="5" t="s">
        <v>38</v>
      </c>
      <c r="N134" s="5" t="s">
        <v>106</v>
      </c>
      <c r="O134" s="5" t="s">
        <v>39</v>
      </c>
      <c r="P134" s="6" t="s">
        <v>39</v>
      </c>
      <c r="Q134" s="8" t="s">
        <v>107</v>
      </c>
      <c r="R134" s="10" t="s">
        <v>140</v>
      </c>
      <c r="S134" s="10" t="s">
        <v>117</v>
      </c>
      <c r="T134" s="10" t="s">
        <v>51</v>
      </c>
      <c r="U134" s="6"/>
      <c r="V134" s="6"/>
      <c r="W134" s="6"/>
      <c r="X134" s="6"/>
      <c r="Y134" s="6"/>
      <c r="AD134" s="6"/>
      <c r="AE134" s="6"/>
      <c r="AF134" s="6"/>
      <c r="AH134" s="6"/>
      <c r="AI134" s="6"/>
      <c r="AJ134" s="6"/>
      <c r="AL134" s="6"/>
      <c r="AQ134" s="6"/>
      <c r="BU134" s="6"/>
      <c r="BV134" s="6"/>
    </row>
    <row r="135" spans="1:74" ht="15" customHeight="1" x14ac:dyDescent="0.3">
      <c r="A135" s="5" t="s">
        <v>75</v>
      </c>
      <c r="B135" s="5" t="s">
        <v>438</v>
      </c>
      <c r="C135" s="5" t="s">
        <v>243</v>
      </c>
      <c r="D135" s="6">
        <v>6732</v>
      </c>
      <c r="E135" s="6" t="s">
        <v>44</v>
      </c>
      <c r="F135" s="6" t="s">
        <v>35</v>
      </c>
      <c r="G135" s="14" t="s">
        <v>105</v>
      </c>
      <c r="H135" s="7">
        <v>44728</v>
      </c>
      <c r="I135" s="7">
        <v>45569</v>
      </c>
      <c r="J135" s="8">
        <f>Table14[[#This Row],[DOD]]-Table14[[#This Row],[DOB]]</f>
        <v>841</v>
      </c>
      <c r="K135" s="9">
        <f>(Table14[[#This Row],[DOD]]-Table14[[#This Row],[DOB]])/7</f>
        <v>120.14285714285714</v>
      </c>
      <c r="L135" s="9" t="s">
        <v>37</v>
      </c>
      <c r="M135" s="5" t="s">
        <v>38</v>
      </c>
      <c r="N135" s="5" t="s">
        <v>106</v>
      </c>
      <c r="O135" s="5" t="s">
        <v>39</v>
      </c>
      <c r="P135" s="6" t="s">
        <v>39</v>
      </c>
      <c r="Q135" s="6" t="s">
        <v>107</v>
      </c>
      <c r="R135" s="10" t="s">
        <v>140</v>
      </c>
      <c r="S135" s="10" t="s">
        <v>439</v>
      </c>
      <c r="T135" s="10"/>
      <c r="U135" s="6"/>
      <c r="V135" s="6"/>
      <c r="W135" s="6"/>
      <c r="X135" s="6"/>
      <c r="Y135" s="6"/>
      <c r="AD135" s="6"/>
      <c r="AE135" s="6"/>
      <c r="AF135" s="6"/>
      <c r="AH135" s="6"/>
      <c r="AI135" s="6"/>
      <c r="AJ135" s="6"/>
      <c r="AL135" s="6"/>
      <c r="AQ135" s="6"/>
      <c r="BU135" s="6"/>
      <c r="BV135" s="6"/>
    </row>
    <row r="136" spans="1:74" ht="15" customHeight="1" x14ac:dyDescent="0.3">
      <c r="A136" s="5" t="s">
        <v>75</v>
      </c>
      <c r="B136" s="5" t="s">
        <v>438</v>
      </c>
      <c r="C136" s="5" t="s">
        <v>243</v>
      </c>
      <c r="D136" s="6">
        <v>6733</v>
      </c>
      <c r="E136" s="6" t="s">
        <v>44</v>
      </c>
      <c r="F136" s="6" t="s">
        <v>35</v>
      </c>
      <c r="G136" s="14" t="s">
        <v>105</v>
      </c>
      <c r="H136" s="7">
        <v>44728</v>
      </c>
      <c r="I136" s="7">
        <v>45569</v>
      </c>
      <c r="J136" s="8">
        <f>Table14[[#This Row],[DOD]]-Table14[[#This Row],[DOB]]</f>
        <v>841</v>
      </c>
      <c r="K136" s="9">
        <f>(Table14[[#This Row],[DOD]]-Table14[[#This Row],[DOB]])/7</f>
        <v>120.14285714285714</v>
      </c>
      <c r="L136" s="9" t="s">
        <v>37</v>
      </c>
      <c r="M136" s="5" t="s">
        <v>38</v>
      </c>
      <c r="N136" s="5" t="s">
        <v>106</v>
      </c>
      <c r="O136" s="5" t="s">
        <v>39</v>
      </c>
      <c r="P136" s="6" t="s">
        <v>39</v>
      </c>
      <c r="Q136" s="6" t="s">
        <v>107</v>
      </c>
      <c r="R136" s="10" t="s">
        <v>140</v>
      </c>
      <c r="S136" s="10" t="s">
        <v>439</v>
      </c>
      <c r="T136" s="10"/>
      <c r="U136" s="6"/>
      <c r="V136" s="6"/>
      <c r="W136" s="6"/>
      <c r="X136" s="6"/>
      <c r="Y136" s="6"/>
      <c r="AD136" s="6"/>
      <c r="AE136" s="6"/>
      <c r="AF136" s="6"/>
      <c r="AH136" s="6"/>
      <c r="AI136" s="6"/>
      <c r="AJ136" s="6"/>
      <c r="AL136" s="6"/>
      <c r="AQ136" s="6"/>
      <c r="BU136" s="6"/>
      <c r="BV136" s="6"/>
    </row>
    <row r="137" spans="1:74" ht="15" customHeight="1" x14ac:dyDescent="0.3">
      <c r="A137" s="5" t="s">
        <v>75</v>
      </c>
      <c r="B137" s="5" t="s">
        <v>438</v>
      </c>
      <c r="C137" s="5"/>
      <c r="D137" s="6">
        <v>6733</v>
      </c>
      <c r="E137" s="6" t="s">
        <v>44</v>
      </c>
      <c r="F137" s="6" t="s">
        <v>35</v>
      </c>
      <c r="G137" s="11" t="s">
        <v>139</v>
      </c>
      <c r="H137" s="7">
        <v>44728</v>
      </c>
      <c r="I137" s="7">
        <v>45569</v>
      </c>
      <c r="J137" s="8">
        <f>Table14[[#This Row],[DOD]]-Table14[[#This Row],[DOB]]</f>
        <v>841</v>
      </c>
      <c r="K137" s="9">
        <f>(Table14[[#This Row],[DOD]]-Table14[[#This Row],[DOB]])/7</f>
        <v>120.14285714285714</v>
      </c>
      <c r="L137" s="9" t="s">
        <v>37</v>
      </c>
      <c r="M137" s="5" t="s">
        <v>38</v>
      </c>
      <c r="N137" s="5" t="s">
        <v>106</v>
      </c>
      <c r="O137" s="5" t="s">
        <v>39</v>
      </c>
      <c r="P137" s="6" t="s">
        <v>39</v>
      </c>
      <c r="Q137" s="6" t="s">
        <v>107</v>
      </c>
      <c r="R137" s="10" t="s">
        <v>140</v>
      </c>
      <c r="S137" s="10" t="s">
        <v>439</v>
      </c>
      <c r="T137" s="10"/>
      <c r="U137" s="6"/>
      <c r="V137" s="6"/>
      <c r="W137" s="6"/>
      <c r="X137" s="6"/>
      <c r="Y137" s="6"/>
      <c r="AD137" s="6"/>
      <c r="AE137" s="6"/>
      <c r="AF137" s="6"/>
      <c r="AH137" s="6"/>
      <c r="AI137" s="6"/>
      <c r="AJ137" s="6"/>
      <c r="AL137" s="6"/>
      <c r="AQ137" s="6"/>
      <c r="BU137" s="6"/>
      <c r="BV137" s="6"/>
    </row>
    <row r="138" spans="1:74" ht="10.8" hidden="1" x14ac:dyDescent="0.25">
      <c r="A138" s="5" t="s">
        <v>61</v>
      </c>
      <c r="B138" s="5" t="s">
        <v>440</v>
      </c>
      <c r="C138" s="5" t="s">
        <v>441</v>
      </c>
      <c r="D138" s="6">
        <v>6380</v>
      </c>
      <c r="E138" s="6" t="s">
        <v>44</v>
      </c>
      <c r="F138" s="6" t="s">
        <v>42</v>
      </c>
      <c r="G138" s="11" t="s">
        <v>442</v>
      </c>
      <c r="H138" s="15">
        <v>45282</v>
      </c>
      <c r="I138" s="15">
        <v>45994</v>
      </c>
      <c r="J138" s="8">
        <f>Table14[[#This Row],[DOD]]-Table14[[#This Row],[DOB]]</f>
        <v>712</v>
      </c>
      <c r="K138" s="8">
        <f>(Table14[[#This Row],[DOD]]-Table14[[#This Row],[DOB]])/7</f>
        <v>101.71428571428571</v>
      </c>
      <c r="L138" s="9" t="s">
        <v>37</v>
      </c>
      <c r="M138" s="5" t="s">
        <v>38</v>
      </c>
      <c r="N138" s="6" t="s">
        <v>106</v>
      </c>
      <c r="O138" s="5" t="s">
        <v>39</v>
      </c>
      <c r="P138" s="6" t="s">
        <v>39</v>
      </c>
      <c r="Q138" s="8" t="s">
        <v>114</v>
      </c>
      <c r="R138" s="10" t="s">
        <v>36</v>
      </c>
      <c r="S138" s="10" t="s">
        <v>36</v>
      </c>
      <c r="T138" s="10" t="s">
        <v>36</v>
      </c>
    </row>
    <row r="139" spans="1:74" ht="20.399999999999999" hidden="1" x14ac:dyDescent="0.25">
      <c r="A139" s="5" t="s">
        <v>61</v>
      </c>
      <c r="B139" s="23" t="s">
        <v>440</v>
      </c>
      <c r="C139" s="5" t="s">
        <v>441</v>
      </c>
      <c r="D139" s="6">
        <v>6381</v>
      </c>
      <c r="E139" s="6" t="s">
        <v>44</v>
      </c>
      <c r="F139" s="6" t="s">
        <v>42</v>
      </c>
      <c r="G139" s="11" t="s">
        <v>443</v>
      </c>
      <c r="H139" s="15">
        <v>45282</v>
      </c>
      <c r="I139" s="15">
        <v>45994</v>
      </c>
      <c r="J139" s="8">
        <f>Table14[[#This Row],[DOD]]-Table14[[#This Row],[DOB]]</f>
        <v>712</v>
      </c>
      <c r="K139" s="8">
        <f>(Table14[[#This Row],[DOD]]-Table14[[#This Row],[DOB]])/7</f>
        <v>101.71428571428571</v>
      </c>
      <c r="L139" s="9" t="s">
        <v>37</v>
      </c>
      <c r="M139" s="5" t="s">
        <v>38</v>
      </c>
      <c r="N139" s="6" t="s">
        <v>106</v>
      </c>
      <c r="O139" s="5" t="s">
        <v>39</v>
      </c>
      <c r="P139" s="6" t="s">
        <v>39</v>
      </c>
      <c r="Q139" s="8" t="s">
        <v>114</v>
      </c>
      <c r="R139" s="10" t="s">
        <v>36</v>
      </c>
      <c r="S139" s="10" t="s">
        <v>36</v>
      </c>
      <c r="T139" s="10" t="s">
        <v>36</v>
      </c>
    </row>
    <row r="140" spans="1:74" ht="10.8" hidden="1" x14ac:dyDescent="0.25">
      <c r="A140" s="5" t="s">
        <v>61</v>
      </c>
      <c r="B140" s="5" t="s">
        <v>440</v>
      </c>
      <c r="C140" s="5" t="s">
        <v>441</v>
      </c>
      <c r="D140" s="6">
        <v>6382</v>
      </c>
      <c r="E140" s="6" t="s">
        <v>44</v>
      </c>
      <c r="F140" s="6" t="s">
        <v>42</v>
      </c>
      <c r="G140" s="11" t="s">
        <v>444</v>
      </c>
      <c r="H140" s="15">
        <v>45282</v>
      </c>
      <c r="I140" s="15">
        <v>45994</v>
      </c>
      <c r="J140" s="8">
        <f>Table14[[#This Row],[DOD]]-Table14[[#This Row],[DOB]]</f>
        <v>712</v>
      </c>
      <c r="K140" s="8">
        <f>(Table14[[#This Row],[DOD]]-Table14[[#This Row],[DOB]])/7</f>
        <v>101.71428571428571</v>
      </c>
      <c r="L140" s="9" t="s">
        <v>37</v>
      </c>
      <c r="M140" s="5" t="s">
        <v>38</v>
      </c>
      <c r="N140" s="6" t="s">
        <v>106</v>
      </c>
      <c r="O140" s="5" t="s">
        <v>39</v>
      </c>
      <c r="P140" s="6" t="s">
        <v>39</v>
      </c>
      <c r="Q140" s="8" t="s">
        <v>114</v>
      </c>
      <c r="R140" s="10" t="s">
        <v>36</v>
      </c>
      <c r="S140" s="10" t="s">
        <v>36</v>
      </c>
      <c r="T140" s="10" t="s">
        <v>36</v>
      </c>
    </row>
    <row r="141" spans="1:74" ht="10.8" x14ac:dyDescent="0.25">
      <c r="A141" s="5" t="s">
        <v>75</v>
      </c>
      <c r="B141" s="5" t="s">
        <v>445</v>
      </c>
      <c r="C141" s="5" t="s">
        <v>446</v>
      </c>
      <c r="D141" s="6">
        <v>6934</v>
      </c>
      <c r="E141" s="6" t="s">
        <v>34</v>
      </c>
      <c r="F141" s="6" t="s">
        <v>35</v>
      </c>
      <c r="G141" s="11" t="s">
        <v>447</v>
      </c>
      <c r="H141" s="15">
        <v>45573</v>
      </c>
      <c r="I141" s="15">
        <v>45994</v>
      </c>
      <c r="J141" s="8">
        <f>Table14[[#This Row],[DOD]]-Table14[[#This Row],[DOB]]</f>
        <v>421</v>
      </c>
      <c r="K141" s="8">
        <f>(Table14[[#This Row],[DOD]]-Table14[[#This Row],[DOB]])/7</f>
        <v>60.142857142857146</v>
      </c>
      <c r="L141" s="9" t="s">
        <v>37</v>
      </c>
      <c r="M141" s="5" t="s">
        <v>38</v>
      </c>
      <c r="N141" s="6" t="s">
        <v>106</v>
      </c>
      <c r="O141" s="5" t="s">
        <v>39</v>
      </c>
      <c r="P141" s="6" t="s">
        <v>39</v>
      </c>
      <c r="Q141" s="8" t="s">
        <v>107</v>
      </c>
      <c r="R141" s="10" t="s">
        <v>448</v>
      </c>
      <c r="S141" s="10" t="s">
        <v>36</v>
      </c>
      <c r="T141" s="10" t="s">
        <v>449</v>
      </c>
    </row>
    <row r="142" spans="1:74" ht="10.8" x14ac:dyDescent="0.25">
      <c r="A142" s="5" t="s">
        <v>61</v>
      </c>
      <c r="B142" s="5" t="s">
        <v>450</v>
      </c>
      <c r="C142" s="5" t="s">
        <v>451</v>
      </c>
      <c r="D142" s="6">
        <v>6509</v>
      </c>
      <c r="E142" s="6" t="s">
        <v>34</v>
      </c>
      <c r="F142" s="6" t="s">
        <v>35</v>
      </c>
      <c r="G142" s="11" t="s">
        <v>139</v>
      </c>
      <c r="H142" s="15">
        <v>45112</v>
      </c>
      <c r="I142" s="15">
        <v>45974</v>
      </c>
      <c r="J142" s="8">
        <f>Table14[[#This Row],[DOD]]-Table14[[#This Row],[DOB]]</f>
        <v>862</v>
      </c>
      <c r="K142" s="8">
        <f>(Table14[[#This Row],[DOD]]-Table14[[#This Row],[DOB]])/7</f>
        <v>123.14285714285714</v>
      </c>
      <c r="L142" s="9" t="s">
        <v>37</v>
      </c>
      <c r="M142" s="5" t="s">
        <v>38</v>
      </c>
      <c r="N142" s="6" t="s">
        <v>106</v>
      </c>
      <c r="O142" s="5" t="s">
        <v>39</v>
      </c>
      <c r="P142" s="6" t="s">
        <v>39</v>
      </c>
      <c r="Q142" s="8" t="s">
        <v>107</v>
      </c>
      <c r="R142" s="10" t="s">
        <v>452</v>
      </c>
      <c r="S142" s="10" t="s">
        <v>36</v>
      </c>
      <c r="T142" s="10" t="s">
        <v>36</v>
      </c>
    </row>
    <row r="143" spans="1:74" ht="10.8" x14ac:dyDescent="0.25">
      <c r="A143" s="5" t="s">
        <v>61</v>
      </c>
      <c r="B143" s="5" t="s">
        <v>450</v>
      </c>
      <c r="C143" s="5" t="s">
        <v>451</v>
      </c>
      <c r="D143" s="6">
        <v>6991</v>
      </c>
      <c r="E143" s="6" t="s">
        <v>44</v>
      </c>
      <c r="F143" s="6" t="s">
        <v>35</v>
      </c>
      <c r="G143" s="11" t="s">
        <v>105</v>
      </c>
      <c r="H143" s="15">
        <v>45091</v>
      </c>
      <c r="I143" s="15">
        <v>45974</v>
      </c>
      <c r="J143" s="8">
        <f>Table14[[#This Row],[DOD]]-Table14[[#This Row],[DOB]]</f>
        <v>883</v>
      </c>
      <c r="K143" s="8">
        <f>(Table14[[#This Row],[DOD]]-Table14[[#This Row],[DOB]])/7</f>
        <v>126.14285714285714</v>
      </c>
      <c r="L143" s="9" t="s">
        <v>37</v>
      </c>
      <c r="M143" s="5" t="s">
        <v>38</v>
      </c>
      <c r="N143" s="6" t="s">
        <v>106</v>
      </c>
      <c r="O143" s="5" t="s">
        <v>39</v>
      </c>
      <c r="P143" s="6" t="s">
        <v>39</v>
      </c>
      <c r="Q143" s="8" t="s">
        <v>107</v>
      </c>
      <c r="R143" s="10" t="s">
        <v>453</v>
      </c>
      <c r="S143" s="10" t="s">
        <v>36</v>
      </c>
      <c r="T143" s="10" t="s">
        <v>36</v>
      </c>
    </row>
    <row r="144" spans="1:74" ht="10.8" hidden="1" x14ac:dyDescent="0.25">
      <c r="A144" s="5" t="s">
        <v>75</v>
      </c>
      <c r="B144" s="5" t="s">
        <v>454</v>
      </c>
      <c r="C144" s="5" t="s">
        <v>451</v>
      </c>
      <c r="D144" s="6">
        <v>6511</v>
      </c>
      <c r="E144" s="6" t="s">
        <v>34</v>
      </c>
      <c r="F144" s="6" t="s">
        <v>42</v>
      </c>
      <c r="G144" s="11" t="s">
        <v>455</v>
      </c>
      <c r="H144" s="15">
        <v>44978</v>
      </c>
      <c r="I144" s="15">
        <v>45995</v>
      </c>
      <c r="J144" s="8">
        <f>Table14[[#This Row],[DOD]]-Table14[[#This Row],[DOB]]</f>
        <v>1017</v>
      </c>
      <c r="K144" s="8">
        <f>(Table14[[#This Row],[DOD]]-Table14[[#This Row],[DOB]])/7</f>
        <v>145.28571428571428</v>
      </c>
      <c r="L144" s="9" t="s">
        <v>37</v>
      </c>
      <c r="M144" s="5" t="s">
        <v>38</v>
      </c>
      <c r="N144" s="6" t="s">
        <v>106</v>
      </c>
      <c r="O144" s="5" t="s">
        <v>39</v>
      </c>
      <c r="P144" s="6" t="s">
        <v>39</v>
      </c>
      <c r="Q144" s="8" t="s">
        <v>114</v>
      </c>
      <c r="R144" s="10" t="s">
        <v>36</v>
      </c>
      <c r="S144" s="10" t="s">
        <v>36</v>
      </c>
      <c r="T144" s="10" t="s">
        <v>36</v>
      </c>
    </row>
    <row r="145" spans="1:20" ht="10.8" hidden="1" x14ac:dyDescent="0.25">
      <c r="A145" s="5" t="s">
        <v>61</v>
      </c>
      <c r="B145" s="5" t="s">
        <v>456</v>
      </c>
      <c r="C145" s="5" t="s">
        <v>350</v>
      </c>
      <c r="D145" s="6" t="s">
        <v>36</v>
      </c>
      <c r="E145" s="6" t="s">
        <v>34</v>
      </c>
      <c r="F145" s="6" t="s">
        <v>42</v>
      </c>
      <c r="G145" s="11" t="s">
        <v>105</v>
      </c>
      <c r="H145" s="15">
        <v>45094</v>
      </c>
      <c r="I145" s="15">
        <v>45848</v>
      </c>
      <c r="J145" s="8">
        <f>Table14[[#This Row],[DOD]]-Table14[[#This Row],[DOB]]</f>
        <v>754</v>
      </c>
      <c r="K145" s="8">
        <f>(Table14[[#This Row],[DOD]]-Table14[[#This Row],[DOB]])/7</f>
        <v>107.71428571428571</v>
      </c>
      <c r="L145" s="9"/>
      <c r="M145" s="5"/>
      <c r="O145" s="5"/>
      <c r="P145" s="6"/>
      <c r="Q145" s="8"/>
      <c r="R145" s="10"/>
      <c r="S145" s="10"/>
      <c r="T145" s="10"/>
    </row>
  </sheetData>
  <hyperlinks>
    <hyperlink ref="B66" r:id="rId1" xr:uid="{CE3C2785-9802-4DB1-9B23-E70BF78DE1C0}"/>
    <hyperlink ref="B65" r:id="rId2" xr:uid="{0283899A-4955-4332-B992-6F76D5B0594A}"/>
    <hyperlink ref="B68" r:id="rId3" xr:uid="{B1417ACE-1D5C-4752-833E-D4D82BD97336}"/>
  </hyperlinks>
  <pageMargins left="0.7" right="0.7" top="0.75" bottom="0.75" header="0.3" footer="0.3"/>
  <pageSetup orientation="portrait" r:id="rId4"/>
  <tableParts count="1">
    <tablePart r:id="rId5"/>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C1C922-7305-42C8-B35A-7B755E10A34B}">
  <dimension ref="A1:BO100"/>
  <sheetViews>
    <sheetView zoomScale="70" zoomScaleNormal="70" workbookViewId="0">
      <selection activeCell="K2" sqref="K2"/>
    </sheetView>
  </sheetViews>
  <sheetFormatPr defaultColWidth="19.88671875" defaultRowHeight="14.4" x14ac:dyDescent="0.3"/>
  <cols>
    <col min="1" max="1" width="19.88671875" style="6"/>
    <col min="3" max="3" width="19.88671875" style="6"/>
    <col min="4" max="4" width="19.88671875" style="5"/>
    <col min="5" max="5" width="19.88671875" style="6"/>
    <col min="6" max="8" width="19.88671875" style="5"/>
    <col min="9" max="9" width="19.88671875" style="20"/>
    <col min="10" max="10" width="19.88671875" style="6"/>
    <col min="11" max="11" width="60.88671875" style="6" customWidth="1"/>
    <col min="13" max="13" width="27.88671875" style="20" customWidth="1"/>
    <col min="14" max="14" width="19.88671875" style="21"/>
    <col min="15" max="17" width="19.88671875" style="10"/>
    <col min="18" max="18" width="19.88671875" style="5"/>
    <col min="19" max="22" width="19.88671875" style="6"/>
    <col min="23" max="25" width="19.88671875" style="22"/>
    <col min="26" max="26" width="19.88671875" style="6"/>
    <col min="27" max="29" width="19.88671875" style="5"/>
    <col min="30" max="30" width="19.88671875" style="6"/>
    <col min="31" max="31" width="19.88671875" style="5"/>
    <col min="32" max="35" width="19.88671875" style="6"/>
    <col min="36" max="36" width="19.88671875" style="15"/>
    <col min="37" max="65" width="19.88671875" style="6"/>
    <col min="66" max="67" width="19.88671875" style="15"/>
    <col min="68" max="16384" width="19.88671875" style="6"/>
  </cols>
  <sheetData>
    <row r="1" spans="1:67" s="1" customFormat="1" ht="15" customHeight="1" x14ac:dyDescent="0.3">
      <c r="A1" s="1" t="s">
        <v>13</v>
      </c>
      <c r="B1" s="1" t="s">
        <v>16</v>
      </c>
      <c r="C1" s="1" t="s">
        <v>457</v>
      </c>
      <c r="D1" s="1" t="s">
        <v>17</v>
      </c>
      <c r="E1" s="4" t="s">
        <v>18</v>
      </c>
      <c r="F1" s="2" t="s">
        <v>19</v>
      </c>
      <c r="G1" s="2" t="s">
        <v>20</v>
      </c>
      <c r="H1" s="1" t="s">
        <v>21</v>
      </c>
      <c r="I1" s="1" t="s">
        <v>22</v>
      </c>
      <c r="J1" s="1" t="s">
        <v>28</v>
      </c>
      <c r="K1" s="3" t="s">
        <v>29</v>
      </c>
      <c r="L1" s="3" t="s">
        <v>30</v>
      </c>
      <c r="M1" s="3" t="s">
        <v>31</v>
      </c>
    </row>
    <row r="2" spans="1:67" ht="15" customHeight="1" x14ac:dyDescent="0.3">
      <c r="A2" s="6" t="s">
        <v>103</v>
      </c>
      <c r="B2" s="6" t="s">
        <v>34</v>
      </c>
      <c r="C2" s="6" t="s">
        <v>42</v>
      </c>
      <c r="D2" s="6" t="s">
        <v>42</v>
      </c>
      <c r="E2" s="14" t="s">
        <v>105</v>
      </c>
      <c r="F2" s="15">
        <v>44690</v>
      </c>
      <c r="G2" s="15">
        <v>44783</v>
      </c>
      <c r="H2" s="8">
        <f>Table143[[#This Row],[DOD]]-Table143[[#This Row],[DOB]]</f>
        <v>93</v>
      </c>
      <c r="I2" s="8">
        <f>(Table143[[#This Row],[DOD]]-Table143[[#This Row],[DOB]])/7</f>
        <v>13.285714285714286</v>
      </c>
      <c r="J2" s="6" t="s">
        <v>107</v>
      </c>
      <c r="K2" s="10" t="s">
        <v>108</v>
      </c>
      <c r="L2" s="10" t="s">
        <v>109</v>
      </c>
      <c r="M2" s="10" t="s">
        <v>110</v>
      </c>
      <c r="N2" s="6"/>
      <c r="O2" s="6"/>
      <c r="P2" s="6"/>
      <c r="Q2" s="6"/>
      <c r="R2" s="6"/>
      <c r="W2" s="6"/>
      <c r="X2" s="6"/>
      <c r="Y2" s="6"/>
      <c r="AA2" s="6"/>
      <c r="AB2" s="6"/>
      <c r="AC2" s="6"/>
      <c r="AE2" s="6"/>
      <c r="AJ2" s="6"/>
      <c r="BN2" s="6"/>
      <c r="BO2" s="6"/>
    </row>
    <row r="3" spans="1:67" ht="15" customHeight="1" x14ac:dyDescent="0.3">
      <c r="A3" s="6" t="s">
        <v>118</v>
      </c>
      <c r="B3" s="6" t="s">
        <v>44</v>
      </c>
      <c r="C3" s="6" t="s">
        <v>458</v>
      </c>
      <c r="D3" s="6" t="s">
        <v>35</v>
      </c>
      <c r="E3" s="11" t="s">
        <v>120</v>
      </c>
      <c r="F3" s="15">
        <v>44498</v>
      </c>
      <c r="G3" s="15">
        <v>44659</v>
      </c>
      <c r="H3" s="8">
        <f>Table143[[#This Row],[DOD]]-Table143[[#This Row],[DOB]]</f>
        <v>161</v>
      </c>
      <c r="I3" s="8">
        <f>(Table143[[#This Row],[DOD]]-Table143[[#This Row],[DOB]])/7</f>
        <v>23</v>
      </c>
      <c r="J3" s="6" t="s">
        <v>114</v>
      </c>
      <c r="K3" s="10" t="s">
        <v>36</v>
      </c>
      <c r="L3" s="10" t="s">
        <v>121</v>
      </c>
      <c r="M3" s="10" t="s">
        <v>122</v>
      </c>
      <c r="N3" s="6"/>
      <c r="O3" s="6"/>
      <c r="P3" s="6"/>
      <c r="Q3" s="6"/>
      <c r="R3" s="6"/>
      <c r="W3" s="6"/>
      <c r="X3" s="6"/>
      <c r="Y3" s="6"/>
      <c r="AA3" s="6"/>
      <c r="AB3" s="6"/>
      <c r="AC3" s="6"/>
      <c r="AE3" s="6"/>
      <c r="AJ3" s="6"/>
      <c r="BN3" s="6"/>
      <c r="BO3" s="6"/>
    </row>
    <row r="4" spans="1:67" ht="15" customHeight="1" x14ac:dyDescent="0.3">
      <c r="A4" s="6" t="s">
        <v>123</v>
      </c>
      <c r="B4" s="6" t="s">
        <v>44</v>
      </c>
      <c r="C4" s="6" t="s">
        <v>458</v>
      </c>
      <c r="D4" s="6" t="s">
        <v>35</v>
      </c>
      <c r="E4" s="11" t="s">
        <v>125</v>
      </c>
      <c r="F4" s="15">
        <v>44687</v>
      </c>
      <c r="G4" s="15">
        <v>44747</v>
      </c>
      <c r="H4" s="8">
        <f>Table143[[#This Row],[DOD]]-Table143[[#This Row],[DOB]]</f>
        <v>60</v>
      </c>
      <c r="I4" s="8">
        <f>(Table143[[#This Row],[DOD]]-Table143[[#This Row],[DOB]])/7</f>
        <v>8.5714285714285712</v>
      </c>
      <c r="J4" s="6" t="s">
        <v>114</v>
      </c>
      <c r="K4" s="10" t="s">
        <v>36</v>
      </c>
      <c r="L4" s="10" t="s">
        <v>126</v>
      </c>
      <c r="M4" s="10" t="s">
        <v>127</v>
      </c>
      <c r="N4" s="6"/>
      <c r="O4" s="6"/>
      <c r="P4" s="6"/>
      <c r="Q4" s="6"/>
      <c r="R4" s="6"/>
      <c r="W4" s="6"/>
      <c r="X4" s="6"/>
      <c r="Y4" s="6"/>
      <c r="AA4" s="6"/>
      <c r="AB4" s="6"/>
      <c r="AC4" s="6"/>
      <c r="AE4" s="6"/>
      <c r="AJ4" s="6"/>
      <c r="BN4" s="6"/>
      <c r="BO4" s="6"/>
    </row>
    <row r="5" spans="1:67" ht="15" customHeight="1" x14ac:dyDescent="0.3">
      <c r="A5" s="6" t="s">
        <v>128</v>
      </c>
      <c r="B5" s="6" t="s">
        <v>34</v>
      </c>
      <c r="C5" s="6" t="s">
        <v>458</v>
      </c>
      <c r="D5" s="6" t="s">
        <v>35</v>
      </c>
      <c r="E5" s="11" t="s">
        <v>129</v>
      </c>
      <c r="F5" s="15">
        <v>44682</v>
      </c>
      <c r="G5" s="15">
        <v>44881</v>
      </c>
      <c r="H5" s="8">
        <f>Table143[[#This Row],[DOD]]-Table143[[#This Row],[DOB]]</f>
        <v>199</v>
      </c>
      <c r="I5" s="8">
        <f>(Table143[[#This Row],[DOD]]-Table143[[#This Row],[DOB]])/7</f>
        <v>28.428571428571427</v>
      </c>
      <c r="J5" s="6" t="s">
        <v>114</v>
      </c>
      <c r="K5" s="10" t="s">
        <v>36</v>
      </c>
      <c r="L5" s="10" t="s">
        <v>130</v>
      </c>
      <c r="M5" s="10" t="s">
        <v>131</v>
      </c>
      <c r="N5" s="6"/>
      <c r="O5" s="6"/>
      <c r="P5" s="6"/>
      <c r="Q5" s="6"/>
      <c r="R5" s="6"/>
      <c r="W5" s="6"/>
      <c r="X5" s="6"/>
      <c r="Y5" s="6"/>
      <c r="AA5" s="6"/>
      <c r="AB5" s="6"/>
      <c r="AC5" s="6"/>
      <c r="AE5" s="6"/>
      <c r="AJ5" s="6"/>
      <c r="BN5" s="6"/>
      <c r="BO5" s="6"/>
    </row>
    <row r="6" spans="1:67" s="5" customFormat="1" ht="15" customHeight="1" x14ac:dyDescent="0.3">
      <c r="A6" s="16" t="s">
        <v>132</v>
      </c>
      <c r="B6" s="6" t="s">
        <v>34</v>
      </c>
      <c r="C6" s="6" t="s">
        <v>458</v>
      </c>
      <c r="D6" s="6" t="s">
        <v>35</v>
      </c>
      <c r="E6" s="11" t="s">
        <v>134</v>
      </c>
      <c r="F6" s="15">
        <v>44546</v>
      </c>
      <c r="G6" s="15">
        <v>44917</v>
      </c>
      <c r="H6" s="8">
        <f>Table143[[#This Row],[DOD]]-Table143[[#This Row],[DOB]]</f>
        <v>371</v>
      </c>
      <c r="I6" s="8">
        <f>(Table143[[#This Row],[DOD]]-Table143[[#This Row],[DOB]])/7</f>
        <v>53</v>
      </c>
      <c r="J6" s="16" t="s">
        <v>114</v>
      </c>
      <c r="K6" s="17" t="s">
        <v>36</v>
      </c>
      <c r="L6" s="10" t="s">
        <v>135</v>
      </c>
      <c r="M6" s="10" t="s">
        <v>136</v>
      </c>
    </row>
    <row r="7" spans="1:67" ht="15" customHeight="1" x14ac:dyDescent="0.3">
      <c r="A7" s="6" t="s">
        <v>137</v>
      </c>
      <c r="B7" s="6" t="s">
        <v>34</v>
      </c>
      <c r="C7" s="6" t="s">
        <v>458</v>
      </c>
      <c r="D7" s="6" t="s">
        <v>35</v>
      </c>
      <c r="E7" s="11" t="s">
        <v>139</v>
      </c>
      <c r="F7" s="15">
        <v>44687</v>
      </c>
      <c r="G7" s="15">
        <v>44956</v>
      </c>
      <c r="H7" s="8">
        <f>Table143[[#This Row],[DOD]]-Table143[[#This Row],[DOB]]</f>
        <v>269</v>
      </c>
      <c r="I7" s="8">
        <f>(Table143[[#This Row],[DOD]]-Table143[[#This Row],[DOB]])/7</f>
        <v>38.428571428571431</v>
      </c>
      <c r="J7" s="6" t="s">
        <v>107</v>
      </c>
      <c r="K7" s="10" t="s">
        <v>140</v>
      </c>
      <c r="L7" s="10" t="s">
        <v>141</v>
      </c>
      <c r="M7" s="10" t="s">
        <v>142</v>
      </c>
      <c r="N7" s="6"/>
      <c r="O7" s="6"/>
      <c r="P7" s="6"/>
      <c r="Q7" s="6"/>
      <c r="R7" s="6"/>
      <c r="W7" s="6"/>
      <c r="X7" s="6"/>
      <c r="Y7" s="6"/>
      <c r="AA7" s="6"/>
      <c r="AB7" s="6"/>
      <c r="AC7" s="6"/>
      <c r="AE7" s="6"/>
      <c r="AJ7" s="6"/>
      <c r="BN7" s="6"/>
      <c r="BO7" s="6"/>
    </row>
    <row r="8" spans="1:67" ht="15" customHeight="1" x14ac:dyDescent="0.3">
      <c r="A8" s="6" t="s">
        <v>143</v>
      </c>
      <c r="B8" s="6" t="s">
        <v>34</v>
      </c>
      <c r="C8" s="6" t="s">
        <v>42</v>
      </c>
      <c r="D8" s="6" t="s">
        <v>42</v>
      </c>
      <c r="E8" s="11" t="s">
        <v>145</v>
      </c>
      <c r="F8" s="15">
        <v>44646</v>
      </c>
      <c r="G8" s="15">
        <v>44992</v>
      </c>
      <c r="H8" s="8">
        <f>Table143[[#This Row],[DOD]]-Table143[[#This Row],[DOB]]</f>
        <v>346</v>
      </c>
      <c r="I8" s="8">
        <f>(Table143[[#This Row],[DOD]]-Table143[[#This Row],[DOB]])/7</f>
        <v>49.428571428571431</v>
      </c>
      <c r="J8" s="6" t="s">
        <v>114</v>
      </c>
      <c r="K8" s="10" t="s">
        <v>36</v>
      </c>
      <c r="L8" s="10" t="s">
        <v>117</v>
      </c>
      <c r="M8" s="10" t="s">
        <v>146</v>
      </c>
      <c r="N8" s="6"/>
      <c r="O8" s="8"/>
      <c r="P8" s="6"/>
      <c r="Q8" s="6"/>
      <c r="R8" s="6"/>
      <c r="W8" s="6"/>
      <c r="X8" s="6"/>
      <c r="Y8" s="6"/>
      <c r="AA8" s="6"/>
      <c r="AB8" s="6"/>
      <c r="AC8" s="6"/>
      <c r="AE8" s="6"/>
      <c r="AJ8" s="6"/>
      <c r="BN8" s="6"/>
      <c r="BO8" s="6"/>
    </row>
    <row r="9" spans="1:67" ht="15" customHeight="1" x14ac:dyDescent="0.3">
      <c r="A9" s="6" t="s">
        <v>143</v>
      </c>
      <c r="B9" s="6" t="s">
        <v>34</v>
      </c>
      <c r="C9" s="6" t="s">
        <v>458</v>
      </c>
      <c r="D9" s="6" t="s">
        <v>35</v>
      </c>
      <c r="E9" s="11" t="s">
        <v>147</v>
      </c>
      <c r="F9" s="15">
        <v>44646</v>
      </c>
      <c r="G9" s="15">
        <v>44992</v>
      </c>
      <c r="H9" s="8">
        <f>Table143[[#This Row],[DOD]]-Table143[[#This Row],[DOB]]</f>
        <v>346</v>
      </c>
      <c r="I9" s="8">
        <f>(Table143[[#This Row],[DOD]]-Table143[[#This Row],[DOB]])/7</f>
        <v>49.428571428571431</v>
      </c>
      <c r="J9" s="6" t="s">
        <v>107</v>
      </c>
      <c r="K9" s="10" t="s">
        <v>148</v>
      </c>
      <c r="L9" s="10" t="s">
        <v>117</v>
      </c>
      <c r="M9" s="10" t="s">
        <v>149</v>
      </c>
      <c r="N9" s="6"/>
      <c r="O9" s="8"/>
      <c r="P9" s="6"/>
      <c r="Q9" s="6"/>
      <c r="R9" s="6"/>
      <c r="W9" s="6"/>
      <c r="X9" s="6"/>
      <c r="Y9" s="6"/>
      <c r="AA9" s="6"/>
      <c r="AB9" s="6"/>
      <c r="AC9" s="6"/>
      <c r="AE9" s="6"/>
      <c r="AJ9" s="6"/>
      <c r="BN9" s="6"/>
      <c r="BO9" s="6"/>
    </row>
    <row r="10" spans="1:67" ht="15" customHeight="1" x14ac:dyDescent="0.3">
      <c r="A10" s="6" t="s">
        <v>143</v>
      </c>
      <c r="B10" s="6" t="s">
        <v>34</v>
      </c>
      <c r="C10" s="6" t="s">
        <v>458</v>
      </c>
      <c r="D10" s="6" t="s">
        <v>35</v>
      </c>
      <c r="E10" s="11" t="s">
        <v>150</v>
      </c>
      <c r="F10" s="15">
        <v>44646</v>
      </c>
      <c r="G10" s="15">
        <v>44992</v>
      </c>
      <c r="H10" s="8">
        <f>Table143[[#This Row],[DOD]]-Table143[[#This Row],[DOB]]</f>
        <v>346</v>
      </c>
      <c r="I10" s="8">
        <f>(Table143[[#This Row],[DOD]]-Table143[[#This Row],[DOB]])/7</f>
        <v>49.428571428571431</v>
      </c>
      <c r="J10" s="6" t="s">
        <v>114</v>
      </c>
      <c r="K10" s="10" t="s">
        <v>36</v>
      </c>
      <c r="L10" s="10" t="s">
        <v>151</v>
      </c>
      <c r="M10" s="10" t="s">
        <v>152</v>
      </c>
      <c r="N10" s="6"/>
      <c r="O10" s="8"/>
      <c r="P10" s="6"/>
      <c r="Q10" s="6"/>
      <c r="R10" s="6"/>
      <c r="W10" s="6"/>
      <c r="X10" s="6"/>
      <c r="Y10" s="6"/>
      <c r="AA10" s="6"/>
      <c r="AB10" s="6"/>
      <c r="AC10" s="6"/>
      <c r="AE10" s="6"/>
      <c r="AJ10" s="6"/>
      <c r="BN10" s="6"/>
      <c r="BO10" s="6"/>
    </row>
    <row r="11" spans="1:67" ht="15" customHeight="1" x14ac:dyDescent="0.3">
      <c r="A11" s="16" t="s">
        <v>143</v>
      </c>
      <c r="B11" s="6" t="s">
        <v>34</v>
      </c>
      <c r="C11" s="6" t="s">
        <v>42</v>
      </c>
      <c r="D11" s="6" t="s">
        <v>42</v>
      </c>
      <c r="E11" s="14" t="s">
        <v>117</v>
      </c>
      <c r="F11" s="15">
        <v>44592</v>
      </c>
      <c r="G11" s="15">
        <v>44992</v>
      </c>
      <c r="H11" s="8">
        <f>Table143[[#This Row],[DOD]]-Table143[[#This Row],[DOB]]</f>
        <v>400</v>
      </c>
      <c r="I11" s="8">
        <f>(Table143[[#This Row],[DOD]]-Table143[[#This Row],[DOB]])/7</f>
        <v>57.142857142857146</v>
      </c>
      <c r="J11" s="16" t="s">
        <v>114</v>
      </c>
      <c r="K11" s="17" t="s">
        <v>36</v>
      </c>
      <c r="L11" s="17" t="s">
        <v>117</v>
      </c>
      <c r="M11" s="10" t="s">
        <v>153</v>
      </c>
      <c r="N11" s="6"/>
      <c r="O11" s="8"/>
      <c r="P11" s="6"/>
      <c r="Q11" s="6"/>
      <c r="R11" s="6"/>
      <c r="W11" s="6"/>
      <c r="X11" s="6"/>
      <c r="Y11" s="6"/>
      <c r="AA11" s="6"/>
      <c r="AB11" s="6"/>
      <c r="AC11" s="6"/>
      <c r="AE11" s="6"/>
      <c r="AJ11" s="6"/>
      <c r="BN11" s="6"/>
      <c r="BO11" s="6"/>
    </row>
    <row r="12" spans="1:67" ht="15" customHeight="1" x14ac:dyDescent="0.3">
      <c r="A12" s="6" t="s">
        <v>154</v>
      </c>
      <c r="B12" s="6" t="s">
        <v>34</v>
      </c>
      <c r="C12" s="6" t="s">
        <v>459</v>
      </c>
      <c r="D12" s="6" t="s">
        <v>35</v>
      </c>
      <c r="E12" s="11" t="s">
        <v>156</v>
      </c>
      <c r="F12" s="15">
        <v>44860</v>
      </c>
      <c r="G12" s="15">
        <v>45005</v>
      </c>
      <c r="H12" s="8">
        <f>Table143[[#This Row],[DOD]]-Table143[[#This Row],[DOB]]</f>
        <v>145</v>
      </c>
      <c r="I12" s="8">
        <f>(Table143[[#This Row],[DOD]]-Table143[[#This Row],[DOB]])/7</f>
        <v>20.714285714285715</v>
      </c>
      <c r="J12" s="6" t="s">
        <v>114</v>
      </c>
      <c r="K12" s="10" t="s">
        <v>36</v>
      </c>
      <c r="L12" s="10" t="s">
        <v>157</v>
      </c>
      <c r="M12" s="10" t="s">
        <v>158</v>
      </c>
      <c r="N12" s="6"/>
      <c r="O12" s="8"/>
      <c r="P12" s="6"/>
      <c r="Q12" s="6"/>
      <c r="R12" s="6"/>
      <c r="W12" s="6"/>
      <c r="X12" s="6"/>
      <c r="Y12" s="6"/>
      <c r="AA12" s="6"/>
      <c r="AB12" s="6"/>
      <c r="AC12" s="6"/>
      <c r="AE12" s="6"/>
      <c r="AJ12" s="6"/>
      <c r="BN12" s="6"/>
      <c r="BO12" s="6"/>
    </row>
    <row r="13" spans="1:67" ht="15" customHeight="1" x14ac:dyDescent="0.3">
      <c r="A13" s="16" t="s">
        <v>159</v>
      </c>
      <c r="B13" s="6" t="s">
        <v>34</v>
      </c>
      <c r="C13" s="6" t="s">
        <v>459</v>
      </c>
      <c r="D13" s="6" t="s">
        <v>35</v>
      </c>
      <c r="E13" s="11" t="s">
        <v>139</v>
      </c>
      <c r="F13" s="15">
        <v>44497</v>
      </c>
      <c r="G13" s="15">
        <v>45008</v>
      </c>
      <c r="H13" s="8">
        <f>Table143[[#This Row],[DOD]]-Table143[[#This Row],[DOB]]</f>
        <v>511</v>
      </c>
      <c r="I13" s="8">
        <f>(Table143[[#This Row],[DOD]]-Table143[[#This Row],[DOB]])/7</f>
        <v>73</v>
      </c>
      <c r="J13" s="16" t="s">
        <v>107</v>
      </c>
      <c r="K13" s="17" t="s">
        <v>161</v>
      </c>
      <c r="L13" s="10" t="s">
        <v>162</v>
      </c>
      <c r="M13" s="10" t="s">
        <v>163</v>
      </c>
      <c r="N13" s="6"/>
      <c r="O13" s="8"/>
      <c r="P13" s="6"/>
      <c r="Q13" s="6"/>
      <c r="R13" s="6"/>
      <c r="W13" s="6"/>
      <c r="X13" s="6"/>
      <c r="Y13" s="6"/>
      <c r="AA13" s="6"/>
      <c r="AB13" s="6"/>
      <c r="AC13" s="6"/>
      <c r="AE13" s="6"/>
      <c r="AJ13" s="6"/>
      <c r="BN13" s="6"/>
      <c r="BO13" s="6"/>
    </row>
    <row r="14" spans="1:67" s="5" customFormat="1" ht="15" customHeight="1" x14ac:dyDescent="0.3">
      <c r="A14" s="6" t="s">
        <v>164</v>
      </c>
      <c r="B14" s="6" t="s">
        <v>44</v>
      </c>
      <c r="C14" s="6" t="s">
        <v>458</v>
      </c>
      <c r="D14" s="6" t="s">
        <v>35</v>
      </c>
      <c r="E14" s="11" t="s">
        <v>166</v>
      </c>
      <c r="F14" s="15">
        <v>44655</v>
      </c>
      <c r="G14" s="15">
        <v>45050</v>
      </c>
      <c r="H14" s="8">
        <f>Table143[[#This Row],[DOD]]-Table143[[#This Row],[DOB]]</f>
        <v>395</v>
      </c>
      <c r="I14" s="8">
        <f>(Table143[[#This Row],[DOD]]-Table143[[#This Row],[DOB]])/7</f>
        <v>56.428571428571431</v>
      </c>
      <c r="J14" s="6" t="s">
        <v>114</v>
      </c>
      <c r="K14" s="10" t="s">
        <v>36</v>
      </c>
      <c r="L14" s="10" t="s">
        <v>167</v>
      </c>
      <c r="M14" s="10" t="s">
        <v>168</v>
      </c>
      <c r="O14" s="9"/>
    </row>
    <row r="15" spans="1:67" ht="15" customHeight="1" x14ac:dyDescent="0.3">
      <c r="A15" s="6" t="s">
        <v>164</v>
      </c>
      <c r="B15" s="6" t="s">
        <v>44</v>
      </c>
      <c r="C15" s="6" t="s">
        <v>458</v>
      </c>
      <c r="D15" s="6" t="s">
        <v>35</v>
      </c>
      <c r="E15" s="11" t="s">
        <v>169</v>
      </c>
      <c r="F15" s="15">
        <v>44655</v>
      </c>
      <c r="G15" s="15">
        <v>45050</v>
      </c>
      <c r="H15" s="8">
        <f>Table143[[#This Row],[DOD]]-Table143[[#This Row],[DOB]]</f>
        <v>395</v>
      </c>
      <c r="I15" s="8">
        <f>(Table143[[#This Row],[DOD]]-Table143[[#This Row],[DOB]])/7</f>
        <v>56.428571428571431</v>
      </c>
      <c r="J15" s="6" t="s">
        <v>114</v>
      </c>
      <c r="K15" s="10" t="s">
        <v>36</v>
      </c>
      <c r="L15" s="10" t="s">
        <v>170</v>
      </c>
      <c r="M15" s="10" t="s">
        <v>171</v>
      </c>
      <c r="N15" s="6"/>
      <c r="O15" s="8"/>
      <c r="P15" s="6"/>
      <c r="Q15" s="6"/>
      <c r="R15" s="6"/>
      <c r="W15" s="6"/>
      <c r="X15" s="6"/>
      <c r="Y15" s="6"/>
      <c r="AA15" s="6"/>
      <c r="AB15" s="6"/>
      <c r="AC15" s="6"/>
      <c r="AE15" s="6"/>
      <c r="AJ15" s="6"/>
      <c r="BN15" s="6"/>
      <c r="BO15" s="6"/>
    </row>
    <row r="16" spans="1:67" ht="15" customHeight="1" x14ac:dyDescent="0.3">
      <c r="A16" s="6" t="s">
        <v>172</v>
      </c>
      <c r="B16" s="15" t="s">
        <v>44</v>
      </c>
      <c r="C16" s="15" t="s">
        <v>458</v>
      </c>
      <c r="D16" s="6" t="s">
        <v>35</v>
      </c>
      <c r="E16" s="11" t="s">
        <v>174</v>
      </c>
      <c r="F16" s="15">
        <v>44699</v>
      </c>
      <c r="G16" s="15">
        <v>45079</v>
      </c>
      <c r="H16" s="8">
        <f>Table143[[#This Row],[DOD]]-Table143[[#This Row],[DOB]]</f>
        <v>380</v>
      </c>
      <c r="I16" s="8">
        <f>(Table143[[#This Row],[DOD]]-Table143[[#This Row],[DOB]])/7</f>
        <v>54.285714285714285</v>
      </c>
      <c r="J16" s="6" t="s">
        <v>114</v>
      </c>
      <c r="K16" s="10" t="s">
        <v>36</v>
      </c>
      <c r="L16" s="10" t="s">
        <v>175</v>
      </c>
      <c r="M16" s="10" t="s">
        <v>176</v>
      </c>
      <c r="N16" s="6"/>
      <c r="O16" s="8"/>
      <c r="P16" s="6"/>
      <c r="Q16" s="6"/>
      <c r="R16" s="6"/>
      <c r="W16" s="6"/>
      <c r="X16" s="6"/>
      <c r="Y16" s="6"/>
      <c r="AA16" s="6"/>
      <c r="AB16" s="6"/>
      <c r="AC16" s="6"/>
      <c r="AE16" s="6"/>
      <c r="AJ16" s="6"/>
      <c r="BN16" s="6"/>
      <c r="BO16" s="6"/>
    </row>
    <row r="17" spans="1:67" ht="15" customHeight="1" x14ac:dyDescent="0.3">
      <c r="A17" s="6" t="s">
        <v>177</v>
      </c>
      <c r="B17" s="6" t="s">
        <v>34</v>
      </c>
      <c r="C17" s="6" t="s">
        <v>42</v>
      </c>
      <c r="D17" s="6" t="s">
        <v>42</v>
      </c>
      <c r="E17" s="13" t="s">
        <v>178</v>
      </c>
      <c r="F17" s="15">
        <v>44647</v>
      </c>
      <c r="G17" s="15">
        <v>45107</v>
      </c>
      <c r="H17" s="8">
        <f>Table143[[#This Row],[DOD]]-Table143[[#This Row],[DOB]]</f>
        <v>460</v>
      </c>
      <c r="I17" s="8">
        <f>(Table143[[#This Row],[DOD]]-Table143[[#This Row],[DOB]])/7</f>
        <v>65.714285714285708</v>
      </c>
      <c r="J17" s="6" t="s">
        <v>114</v>
      </c>
      <c r="K17" s="10" t="s">
        <v>36</v>
      </c>
      <c r="L17" s="13" t="s">
        <v>179</v>
      </c>
      <c r="M17" s="13" t="s">
        <v>180</v>
      </c>
      <c r="N17" s="6"/>
      <c r="O17" s="8"/>
      <c r="P17" s="6"/>
      <c r="Q17" s="6"/>
      <c r="R17" s="6"/>
      <c r="W17" s="6"/>
      <c r="X17" s="6"/>
      <c r="Y17" s="6"/>
      <c r="AA17" s="6"/>
      <c r="AB17" s="6"/>
      <c r="AC17" s="6"/>
      <c r="AE17" s="6"/>
      <c r="AJ17" s="6"/>
      <c r="BN17" s="6"/>
      <c r="BO17" s="6"/>
    </row>
    <row r="18" spans="1:67" s="5" customFormat="1" ht="15" customHeight="1" x14ac:dyDescent="0.3">
      <c r="A18" s="16" t="s">
        <v>181</v>
      </c>
      <c r="B18" s="6" t="s">
        <v>34</v>
      </c>
      <c r="C18" s="6" t="s">
        <v>42</v>
      </c>
      <c r="D18" s="6" t="s">
        <v>42</v>
      </c>
      <c r="E18" s="14" t="s">
        <v>105</v>
      </c>
      <c r="F18" s="15">
        <v>44587</v>
      </c>
      <c r="G18" s="15">
        <v>45138</v>
      </c>
      <c r="H18" s="8">
        <f>Table143[[#This Row],[DOD]]-Table143[[#This Row],[DOB]]</f>
        <v>551</v>
      </c>
      <c r="I18" s="8">
        <f>(Table143[[#This Row],[DOD]]-Table143[[#This Row],[DOB]])/7</f>
        <v>78.714285714285708</v>
      </c>
      <c r="J18" s="16" t="s">
        <v>107</v>
      </c>
      <c r="K18" s="10" t="s">
        <v>183</v>
      </c>
      <c r="L18" s="10" t="s">
        <v>184</v>
      </c>
      <c r="M18" s="10" t="s">
        <v>185</v>
      </c>
      <c r="O18" s="9"/>
    </row>
    <row r="19" spans="1:67" s="5" customFormat="1" ht="15" customHeight="1" x14ac:dyDescent="0.3">
      <c r="A19" s="16" t="s">
        <v>181</v>
      </c>
      <c r="B19" s="6" t="s">
        <v>34</v>
      </c>
      <c r="C19" s="6" t="s">
        <v>458</v>
      </c>
      <c r="D19" s="6" t="s">
        <v>35</v>
      </c>
      <c r="E19" s="14" t="s">
        <v>139</v>
      </c>
      <c r="F19" s="15">
        <v>44587</v>
      </c>
      <c r="G19" s="15">
        <v>45138</v>
      </c>
      <c r="H19" s="8">
        <f>Table143[[#This Row],[DOD]]-Table143[[#This Row],[DOB]]</f>
        <v>551</v>
      </c>
      <c r="I19" s="8">
        <f>(Table143[[#This Row],[DOD]]-Table143[[#This Row],[DOB]])/7</f>
        <v>78.714285714285708</v>
      </c>
      <c r="J19" s="16" t="s">
        <v>107</v>
      </c>
      <c r="K19" s="17" t="s">
        <v>186</v>
      </c>
      <c r="L19" s="10" t="s">
        <v>187</v>
      </c>
      <c r="M19" s="10" t="s">
        <v>188</v>
      </c>
      <c r="O19" s="9"/>
    </row>
    <row r="20" spans="1:67" ht="15" customHeight="1" thickBot="1" x14ac:dyDescent="0.35">
      <c r="A20" s="16" t="s">
        <v>181</v>
      </c>
      <c r="B20" s="6" t="s">
        <v>34</v>
      </c>
      <c r="C20" s="6" t="s">
        <v>42</v>
      </c>
      <c r="D20" s="6" t="s">
        <v>35</v>
      </c>
      <c r="E20" s="11" t="s">
        <v>139</v>
      </c>
      <c r="F20" s="15">
        <v>44587</v>
      </c>
      <c r="G20" s="15">
        <v>45138</v>
      </c>
      <c r="H20" s="8">
        <f>Table143[[#This Row],[DOD]]-Table143[[#This Row],[DOB]]</f>
        <v>551</v>
      </c>
      <c r="I20" s="8">
        <f>(Table143[[#This Row],[DOD]]-Table143[[#This Row],[DOB]])/7</f>
        <v>78.714285714285708</v>
      </c>
      <c r="J20" s="16" t="s">
        <v>107</v>
      </c>
      <c r="K20" s="17" t="s">
        <v>192</v>
      </c>
      <c r="L20" s="19" t="s">
        <v>193</v>
      </c>
      <c r="M20" s="19" t="s">
        <v>194</v>
      </c>
      <c r="N20" s="6"/>
      <c r="O20" s="8"/>
      <c r="P20" s="6"/>
      <c r="Q20" s="6"/>
      <c r="R20" s="6"/>
      <c r="W20" s="6"/>
      <c r="X20" s="6"/>
      <c r="Y20" s="6"/>
      <c r="AA20" s="6"/>
      <c r="AB20" s="6"/>
      <c r="AC20" s="6"/>
      <c r="AE20" s="6"/>
      <c r="AJ20" s="6"/>
      <c r="BN20" s="6"/>
      <c r="BO20" s="6"/>
    </row>
    <row r="21" spans="1:67" s="5" customFormat="1" ht="15" customHeight="1" x14ac:dyDescent="0.3">
      <c r="A21" s="6" t="s">
        <v>195</v>
      </c>
      <c r="B21" s="6" t="s">
        <v>34</v>
      </c>
      <c r="C21" s="6" t="s">
        <v>458</v>
      </c>
      <c r="D21" s="6" t="s">
        <v>35</v>
      </c>
      <c r="E21" s="11" t="s">
        <v>198</v>
      </c>
      <c r="F21" s="15">
        <v>44862</v>
      </c>
      <c r="G21" s="15">
        <v>45156</v>
      </c>
      <c r="H21" s="8">
        <f>Table143[[#This Row],[DOD]]-Table143[[#This Row],[DOB]]</f>
        <v>294</v>
      </c>
      <c r="I21" s="8">
        <f>(Table143[[#This Row],[DOD]]-Table143[[#This Row],[DOB]])/7</f>
        <v>42</v>
      </c>
      <c r="J21" s="6" t="s">
        <v>114</v>
      </c>
      <c r="K21" s="10" t="s">
        <v>36</v>
      </c>
      <c r="L21" s="10" t="s">
        <v>199</v>
      </c>
      <c r="M21" s="10" t="s">
        <v>200</v>
      </c>
    </row>
    <row r="22" spans="1:67" s="5" customFormat="1" ht="15" customHeight="1" x14ac:dyDescent="0.3">
      <c r="A22" s="6" t="s">
        <v>201</v>
      </c>
      <c r="B22" s="6" t="s">
        <v>44</v>
      </c>
      <c r="C22" s="6" t="s">
        <v>458</v>
      </c>
      <c r="D22" s="6" t="s">
        <v>35</v>
      </c>
      <c r="E22" s="11" t="s">
        <v>202</v>
      </c>
      <c r="F22" s="15">
        <v>44699</v>
      </c>
      <c r="G22" s="15">
        <v>45169</v>
      </c>
      <c r="H22" s="8">
        <f>Table143[[#This Row],[DOD]]-Table143[[#This Row],[DOB]]</f>
        <v>470</v>
      </c>
      <c r="I22" s="8">
        <f>(Table143[[#This Row],[DOD]]-Table143[[#This Row],[DOB]])/7</f>
        <v>67.142857142857139</v>
      </c>
      <c r="J22" s="6" t="s">
        <v>114</v>
      </c>
      <c r="K22" s="10" t="s">
        <v>36</v>
      </c>
      <c r="L22" s="10" t="s">
        <v>203</v>
      </c>
      <c r="M22" s="10" t="s">
        <v>204</v>
      </c>
    </row>
    <row r="23" spans="1:67" ht="15" customHeight="1" x14ac:dyDescent="0.3">
      <c r="A23" s="6" t="s">
        <v>116</v>
      </c>
      <c r="B23" s="6" t="s">
        <v>34</v>
      </c>
      <c r="C23" s="6" t="s">
        <v>42</v>
      </c>
      <c r="D23" s="6" t="s">
        <v>42</v>
      </c>
      <c r="E23" s="11" t="s">
        <v>205</v>
      </c>
      <c r="F23" s="15">
        <v>44682</v>
      </c>
      <c r="G23" s="15">
        <v>45209</v>
      </c>
      <c r="H23" s="8">
        <f>Table143[[#This Row],[DOD]]-Table143[[#This Row],[DOB]]</f>
        <v>527</v>
      </c>
      <c r="I23" s="8">
        <f>(Table143[[#This Row],[DOD]]-Table143[[#This Row],[DOB]])/7</f>
        <v>75.285714285714292</v>
      </c>
      <c r="J23" s="6" t="s">
        <v>114</v>
      </c>
      <c r="K23" s="10" t="s">
        <v>36</v>
      </c>
      <c r="L23" s="10" t="s">
        <v>206</v>
      </c>
      <c r="M23" s="10" t="s">
        <v>207</v>
      </c>
      <c r="N23" s="6"/>
      <c r="O23" s="6"/>
      <c r="P23" s="6"/>
      <c r="Q23" s="6"/>
      <c r="R23" s="6"/>
      <c r="W23" s="6"/>
      <c r="X23" s="6"/>
      <c r="Y23" s="6"/>
      <c r="AA23" s="6"/>
      <c r="AB23" s="6"/>
      <c r="AC23" s="6"/>
      <c r="AE23" s="6"/>
      <c r="AJ23" s="6"/>
      <c r="BN23" s="6"/>
      <c r="BO23" s="6"/>
    </row>
    <row r="24" spans="1:67" ht="15" customHeight="1" x14ac:dyDescent="0.3">
      <c r="A24" s="6" t="s">
        <v>208</v>
      </c>
      <c r="B24" s="6" t="s">
        <v>44</v>
      </c>
      <c r="C24" s="6" t="s">
        <v>42</v>
      </c>
      <c r="D24" s="6" t="s">
        <v>42</v>
      </c>
      <c r="E24" s="11" t="s">
        <v>209</v>
      </c>
      <c r="F24" s="15">
        <v>44718</v>
      </c>
      <c r="G24" s="15">
        <v>45267</v>
      </c>
      <c r="H24" s="8">
        <f>Table143[[#This Row],[DOD]]-Table143[[#This Row],[DOB]]</f>
        <v>549</v>
      </c>
      <c r="I24" s="8">
        <f>(Table143[[#This Row],[DOD]]-Table143[[#This Row],[DOB]])/7</f>
        <v>78.428571428571431</v>
      </c>
      <c r="J24" s="6" t="s">
        <v>114</v>
      </c>
      <c r="K24" s="10" t="s">
        <v>36</v>
      </c>
      <c r="L24" s="10" t="s">
        <v>210</v>
      </c>
      <c r="M24" s="10" t="s">
        <v>211</v>
      </c>
      <c r="N24" s="6"/>
      <c r="O24" s="6"/>
      <c r="P24" s="6"/>
      <c r="Q24" s="6"/>
      <c r="R24" s="6"/>
      <c r="W24" s="6"/>
      <c r="X24" s="6"/>
      <c r="Y24" s="6"/>
      <c r="AA24" s="6"/>
      <c r="AB24" s="6"/>
      <c r="AC24" s="6"/>
      <c r="AE24" s="6"/>
      <c r="AJ24" s="6"/>
      <c r="BN24" s="6"/>
      <c r="BO24" s="6"/>
    </row>
    <row r="25" spans="1:67" ht="15" customHeight="1" x14ac:dyDescent="0.3">
      <c r="A25" s="6" t="s">
        <v>212</v>
      </c>
      <c r="B25" s="6" t="s">
        <v>34</v>
      </c>
      <c r="C25" s="6" t="s">
        <v>458</v>
      </c>
      <c r="D25" s="6" t="s">
        <v>42</v>
      </c>
      <c r="E25" s="11" t="s">
        <v>215</v>
      </c>
      <c r="F25" s="15">
        <v>44728</v>
      </c>
      <c r="G25" s="15">
        <v>45280</v>
      </c>
      <c r="H25" s="8">
        <f>Table143[[#This Row],[DOD]]-Table143[[#This Row],[DOB]]</f>
        <v>552</v>
      </c>
      <c r="I25" s="8">
        <f>(Table143[[#This Row],[DOD]]-Table143[[#This Row],[DOB]])/7</f>
        <v>78.857142857142861</v>
      </c>
      <c r="J25" s="6" t="s">
        <v>114</v>
      </c>
      <c r="K25" s="10" t="s">
        <v>36</v>
      </c>
      <c r="L25" s="10" t="s">
        <v>216</v>
      </c>
      <c r="M25" s="10" t="s">
        <v>217</v>
      </c>
      <c r="N25" s="6"/>
      <c r="O25" s="6"/>
      <c r="P25" s="6"/>
      <c r="Q25" s="6"/>
      <c r="R25" s="6"/>
      <c r="W25" s="6"/>
      <c r="X25" s="6"/>
      <c r="Y25" s="6"/>
      <c r="AA25" s="6"/>
      <c r="AB25" s="6"/>
      <c r="AC25" s="6"/>
      <c r="AE25" s="6"/>
      <c r="AJ25" s="6"/>
      <c r="BN25" s="6"/>
      <c r="BO25" s="6"/>
    </row>
    <row r="26" spans="1:67" ht="15" customHeight="1" x14ac:dyDescent="0.3">
      <c r="A26" s="6" t="s">
        <v>212</v>
      </c>
      <c r="B26" s="6" t="s">
        <v>34</v>
      </c>
      <c r="C26" s="6" t="s">
        <v>42</v>
      </c>
      <c r="D26" s="6" t="s">
        <v>35</v>
      </c>
      <c r="E26" s="11" t="s">
        <v>139</v>
      </c>
      <c r="F26" s="15">
        <v>44728</v>
      </c>
      <c r="G26" s="15">
        <v>45280</v>
      </c>
      <c r="H26" s="8">
        <f>Table143[[#This Row],[DOD]]-Table143[[#This Row],[DOB]]</f>
        <v>552</v>
      </c>
      <c r="I26" s="8">
        <f>(Table143[[#This Row],[DOD]]-Table143[[#This Row],[DOB]])/7</f>
        <v>78.857142857142861</v>
      </c>
      <c r="J26" s="6" t="s">
        <v>107</v>
      </c>
      <c r="K26" s="10" t="s">
        <v>219</v>
      </c>
      <c r="L26" s="10" t="s">
        <v>220</v>
      </c>
      <c r="M26" s="10" t="s">
        <v>221</v>
      </c>
      <c r="N26" s="6"/>
      <c r="O26" s="6"/>
      <c r="P26" s="6"/>
      <c r="Q26" s="6"/>
      <c r="R26" s="6"/>
      <c r="W26" s="6"/>
      <c r="X26" s="6"/>
      <c r="Y26" s="6"/>
      <c r="AA26" s="6"/>
      <c r="AB26" s="6"/>
      <c r="AC26" s="6"/>
      <c r="AE26" s="6"/>
      <c r="AJ26" s="6"/>
      <c r="BN26" s="6"/>
      <c r="BO26" s="6"/>
    </row>
    <row r="27" spans="1:67" ht="15" customHeight="1" x14ac:dyDescent="0.3">
      <c r="A27" s="6" t="s">
        <v>212</v>
      </c>
      <c r="B27" s="6" t="s">
        <v>34</v>
      </c>
      <c r="C27" s="6" t="s">
        <v>458</v>
      </c>
      <c r="D27" s="6" t="s">
        <v>35</v>
      </c>
      <c r="E27" s="11" t="s">
        <v>139</v>
      </c>
      <c r="F27" s="15">
        <v>44728</v>
      </c>
      <c r="G27" s="15">
        <v>45280</v>
      </c>
      <c r="H27" s="8">
        <f>Table143[[#This Row],[DOD]]-Table143[[#This Row],[DOB]]</f>
        <v>552</v>
      </c>
      <c r="I27" s="8">
        <f>(Table143[[#This Row],[DOD]]-Table143[[#This Row],[DOB]])/7</f>
        <v>78.857142857142861</v>
      </c>
      <c r="J27" s="6" t="s">
        <v>107</v>
      </c>
      <c r="K27" s="10" t="s">
        <v>223</v>
      </c>
      <c r="L27" s="10" t="s">
        <v>224</v>
      </c>
      <c r="M27" s="10" t="s">
        <v>225</v>
      </c>
      <c r="N27" s="6"/>
      <c r="O27" s="6"/>
      <c r="P27" s="6"/>
      <c r="Q27" s="6"/>
      <c r="R27" s="6"/>
      <c r="W27" s="6"/>
      <c r="X27" s="6"/>
      <c r="Y27" s="6"/>
      <c r="AA27" s="6"/>
      <c r="AB27" s="6"/>
      <c r="AC27" s="6"/>
      <c r="AE27" s="6"/>
      <c r="AJ27" s="6"/>
      <c r="BN27" s="6"/>
      <c r="BO27" s="6"/>
    </row>
    <row r="28" spans="1:67" ht="15" customHeight="1" x14ac:dyDescent="0.3">
      <c r="A28" s="6" t="s">
        <v>212</v>
      </c>
      <c r="B28" s="6" t="s">
        <v>34</v>
      </c>
      <c r="C28" s="6" t="s">
        <v>458</v>
      </c>
      <c r="D28" s="6" t="s">
        <v>35</v>
      </c>
      <c r="E28" s="11" t="s">
        <v>227</v>
      </c>
      <c r="F28" s="15">
        <v>44728</v>
      </c>
      <c r="G28" s="15">
        <v>45280</v>
      </c>
      <c r="H28" s="8">
        <f>Table143[[#This Row],[DOD]]-Table143[[#This Row],[DOB]]</f>
        <v>552</v>
      </c>
      <c r="I28" s="8">
        <f>(Table143[[#This Row],[DOD]]-Table143[[#This Row],[DOB]])/7</f>
        <v>78.857142857142861</v>
      </c>
      <c r="J28" s="6" t="s">
        <v>114</v>
      </c>
      <c r="K28" s="10" t="s">
        <v>36</v>
      </c>
      <c r="L28" s="10" t="s">
        <v>117</v>
      </c>
      <c r="M28" s="10" t="s">
        <v>228</v>
      </c>
      <c r="N28" s="6"/>
      <c r="O28" s="6"/>
      <c r="P28" s="6"/>
      <c r="Q28" s="6"/>
      <c r="R28" s="6"/>
      <c r="W28" s="6"/>
      <c r="X28" s="6"/>
      <c r="Y28" s="6"/>
      <c r="AA28" s="6"/>
      <c r="AB28" s="6"/>
      <c r="AC28" s="6"/>
      <c r="AE28" s="6"/>
      <c r="AJ28" s="6"/>
      <c r="BN28" s="6"/>
      <c r="BO28" s="6"/>
    </row>
    <row r="29" spans="1:67" s="5" customFormat="1" ht="15" customHeight="1" x14ac:dyDescent="0.3">
      <c r="A29" s="6" t="s">
        <v>229</v>
      </c>
      <c r="B29" s="6" t="s">
        <v>34</v>
      </c>
      <c r="C29" s="6" t="s">
        <v>458</v>
      </c>
      <c r="D29" s="6" t="s">
        <v>35</v>
      </c>
      <c r="E29" s="11" t="s">
        <v>227</v>
      </c>
      <c r="F29" s="15">
        <v>44655</v>
      </c>
      <c r="G29" s="15">
        <v>45281</v>
      </c>
      <c r="H29" s="8">
        <f>Table143[[#This Row],[DOD]]-Table143[[#This Row],[DOB]]</f>
        <v>626</v>
      </c>
      <c r="I29" s="8">
        <f>(Table143[[#This Row],[DOD]]-Table143[[#This Row],[DOB]])/7</f>
        <v>89.428571428571431</v>
      </c>
      <c r="J29" s="6" t="s">
        <v>114</v>
      </c>
      <c r="K29" s="10" t="s">
        <v>36</v>
      </c>
      <c r="L29" s="10" t="s">
        <v>231</v>
      </c>
      <c r="M29" s="10" t="s">
        <v>232</v>
      </c>
    </row>
    <row r="30" spans="1:67" s="5" customFormat="1" ht="15" customHeight="1" x14ac:dyDescent="0.3">
      <c r="A30" s="6" t="s">
        <v>229</v>
      </c>
      <c r="B30" s="6" t="s">
        <v>34</v>
      </c>
      <c r="C30" s="6" t="s">
        <v>42</v>
      </c>
      <c r="D30" s="6" t="s">
        <v>42</v>
      </c>
      <c r="E30" s="11" t="s">
        <v>227</v>
      </c>
      <c r="F30" s="15">
        <v>44655</v>
      </c>
      <c r="G30" s="15">
        <v>45281</v>
      </c>
      <c r="H30" s="8">
        <f>Table143[[#This Row],[DOD]]-Table143[[#This Row],[DOB]]</f>
        <v>626</v>
      </c>
      <c r="I30" s="8">
        <f>(Table143[[#This Row],[DOD]]-Table143[[#This Row],[DOB]])/7</f>
        <v>89.428571428571431</v>
      </c>
      <c r="J30" s="6" t="s">
        <v>114</v>
      </c>
      <c r="K30" s="10" t="s">
        <v>36</v>
      </c>
      <c r="L30" s="10" t="s">
        <v>233</v>
      </c>
      <c r="M30" s="10" t="s">
        <v>234</v>
      </c>
    </row>
    <row r="31" spans="1:67" ht="15" customHeight="1" x14ac:dyDescent="0.3">
      <c r="A31" s="6" t="s">
        <v>229</v>
      </c>
      <c r="B31" s="6" t="s">
        <v>34</v>
      </c>
      <c r="C31" s="6" t="s">
        <v>42</v>
      </c>
      <c r="D31" s="6" t="s">
        <v>42</v>
      </c>
      <c r="E31" s="11" t="s">
        <v>227</v>
      </c>
      <c r="F31" s="15">
        <v>44655</v>
      </c>
      <c r="G31" s="15">
        <v>45281</v>
      </c>
      <c r="H31" s="8">
        <f>Table143[[#This Row],[DOD]]-Table143[[#This Row],[DOB]]</f>
        <v>626</v>
      </c>
      <c r="I31" s="8">
        <f>(Table143[[#This Row],[DOD]]-Table143[[#This Row],[DOB]])/7</f>
        <v>89.428571428571431</v>
      </c>
      <c r="J31" s="6" t="s">
        <v>114</v>
      </c>
      <c r="K31" s="10" t="s">
        <v>36</v>
      </c>
      <c r="L31" s="10" t="s">
        <v>235</v>
      </c>
      <c r="M31" s="10" t="s">
        <v>236</v>
      </c>
      <c r="N31" s="6"/>
      <c r="O31" s="6"/>
      <c r="P31" s="6"/>
      <c r="Q31" s="6"/>
      <c r="R31" s="6"/>
      <c r="W31" s="6"/>
      <c r="X31" s="6"/>
      <c r="Y31" s="6"/>
      <c r="AA31" s="6"/>
      <c r="AB31" s="6"/>
      <c r="AC31" s="6"/>
      <c r="AE31" s="6"/>
      <c r="AJ31" s="6"/>
      <c r="BN31" s="6"/>
      <c r="BO31" s="6"/>
    </row>
    <row r="32" spans="1:67" ht="15" customHeight="1" x14ac:dyDescent="0.3">
      <c r="A32" s="6" t="s">
        <v>237</v>
      </c>
      <c r="B32" s="6" t="s">
        <v>34</v>
      </c>
      <c r="C32" s="6" t="s">
        <v>458</v>
      </c>
      <c r="D32" s="6" t="s">
        <v>35</v>
      </c>
      <c r="E32" s="11" t="s">
        <v>239</v>
      </c>
      <c r="F32" s="15">
        <v>45163</v>
      </c>
      <c r="G32" s="15">
        <v>45282</v>
      </c>
      <c r="H32" s="8">
        <f>Table143[[#This Row],[DOD]]-Table143[[#This Row],[DOB]]</f>
        <v>119</v>
      </c>
      <c r="I32" s="8">
        <f>(Table143[[#This Row],[DOD]]-Table143[[#This Row],[DOB]])/7</f>
        <v>17</v>
      </c>
      <c r="J32" s="6" t="s">
        <v>114</v>
      </c>
      <c r="K32" s="10" t="s">
        <v>36</v>
      </c>
      <c r="L32" s="10" t="s">
        <v>240</v>
      </c>
      <c r="M32" s="10" t="s">
        <v>241</v>
      </c>
      <c r="N32" s="6"/>
      <c r="O32" s="6"/>
      <c r="P32" s="6"/>
      <c r="Q32" s="6"/>
      <c r="R32" s="6"/>
      <c r="W32" s="6"/>
      <c r="X32" s="6"/>
      <c r="Y32" s="6"/>
      <c r="AA32" s="6"/>
      <c r="AB32" s="6"/>
      <c r="AC32" s="6"/>
      <c r="AE32" s="6"/>
      <c r="AJ32" s="6"/>
      <c r="BN32" s="6"/>
      <c r="BO32" s="6"/>
    </row>
    <row r="33" spans="1:67" ht="15" customHeight="1" x14ac:dyDescent="0.3">
      <c r="A33" s="6" t="s">
        <v>242</v>
      </c>
      <c r="B33" s="6" t="s">
        <v>44</v>
      </c>
      <c r="C33" s="6" t="s">
        <v>458</v>
      </c>
      <c r="D33" s="6" t="s">
        <v>35</v>
      </c>
      <c r="E33" s="11" t="s">
        <v>244</v>
      </c>
      <c r="F33" s="15">
        <v>44728</v>
      </c>
      <c r="G33" s="15">
        <v>45282</v>
      </c>
      <c r="H33" s="8">
        <f>Table143[[#This Row],[DOD]]-Table143[[#This Row],[DOB]]</f>
        <v>554</v>
      </c>
      <c r="I33" s="8">
        <f>(Table143[[#This Row],[DOD]]-Table143[[#This Row],[DOB]])/7</f>
        <v>79.142857142857139</v>
      </c>
      <c r="J33" s="6" t="s">
        <v>107</v>
      </c>
      <c r="K33" s="10" t="s">
        <v>245</v>
      </c>
      <c r="L33" s="10" t="s">
        <v>246</v>
      </c>
      <c r="M33" s="10" t="s">
        <v>247</v>
      </c>
      <c r="N33" s="6"/>
      <c r="O33" s="6"/>
      <c r="P33" s="6"/>
      <c r="Q33" s="6"/>
      <c r="R33" s="6"/>
      <c r="W33" s="6"/>
      <c r="X33" s="6"/>
      <c r="Y33" s="6"/>
      <c r="AA33" s="6"/>
      <c r="AB33" s="6"/>
      <c r="AC33" s="6"/>
      <c r="AE33" s="6"/>
      <c r="AJ33" s="6"/>
      <c r="BN33" s="6"/>
      <c r="BO33" s="6"/>
    </row>
    <row r="34" spans="1:67" ht="15" customHeight="1" x14ac:dyDescent="0.3">
      <c r="A34" s="6" t="s">
        <v>248</v>
      </c>
      <c r="B34" s="6" t="s">
        <v>44</v>
      </c>
      <c r="C34" s="6" t="s">
        <v>458</v>
      </c>
      <c r="D34" s="6" t="s">
        <v>35</v>
      </c>
      <c r="E34" s="14" t="s">
        <v>105</v>
      </c>
      <c r="F34" s="15">
        <v>45128</v>
      </c>
      <c r="G34" s="15">
        <v>45345</v>
      </c>
      <c r="H34" s="8">
        <f>Table143[[#This Row],[DOD]]-Table143[[#This Row],[DOB]]</f>
        <v>217</v>
      </c>
      <c r="I34" s="8">
        <f>(Table143[[#This Row],[DOD]]-Table143[[#This Row],[DOB]])/7</f>
        <v>31</v>
      </c>
      <c r="J34" s="6" t="s">
        <v>107</v>
      </c>
      <c r="K34" s="10" t="s">
        <v>249</v>
      </c>
      <c r="L34" s="10" t="s">
        <v>250</v>
      </c>
      <c r="M34" s="10" t="s">
        <v>251</v>
      </c>
      <c r="N34" s="6"/>
      <c r="O34" s="6"/>
      <c r="P34" s="6"/>
      <c r="Q34" s="6"/>
      <c r="R34" s="6"/>
      <c r="W34" s="6"/>
      <c r="X34" s="6"/>
      <c r="Y34" s="6"/>
      <c r="AA34" s="6"/>
      <c r="AB34" s="6"/>
      <c r="AC34" s="6"/>
      <c r="AE34" s="6"/>
      <c r="AJ34" s="6"/>
      <c r="BN34" s="6"/>
      <c r="BO34" s="6"/>
    </row>
    <row r="35" spans="1:67" ht="15" customHeight="1" x14ac:dyDescent="0.3">
      <c r="A35" s="6" t="s">
        <v>252</v>
      </c>
      <c r="B35" s="6" t="s">
        <v>44</v>
      </c>
      <c r="C35" s="6" t="s">
        <v>42</v>
      </c>
      <c r="D35" s="6" t="s">
        <v>42</v>
      </c>
      <c r="E35" s="18" t="s">
        <v>105</v>
      </c>
      <c r="F35" s="15">
        <v>44643</v>
      </c>
      <c r="G35" s="15">
        <v>45303</v>
      </c>
      <c r="H35" s="8">
        <f>Table143[[#This Row],[DOD]]-Table143[[#This Row],[DOB]]</f>
        <v>660</v>
      </c>
      <c r="I35" s="8">
        <f>(Table143[[#This Row],[DOD]]-Table143[[#This Row],[DOB]])/7</f>
        <v>94.285714285714292</v>
      </c>
      <c r="J35" s="6" t="s">
        <v>107</v>
      </c>
      <c r="K35" s="10" t="s">
        <v>253</v>
      </c>
      <c r="L35" s="10" t="s">
        <v>117</v>
      </c>
      <c r="M35" s="10" t="s">
        <v>254</v>
      </c>
      <c r="N35" s="6"/>
      <c r="O35" s="6"/>
      <c r="P35" s="6"/>
      <c r="Q35" s="6"/>
      <c r="R35" s="6"/>
      <c r="W35" s="6"/>
      <c r="X35" s="6"/>
      <c r="Y35" s="6"/>
      <c r="AA35" s="6"/>
      <c r="AB35" s="6"/>
      <c r="AC35" s="6"/>
      <c r="AE35" s="6"/>
      <c r="AJ35" s="6"/>
      <c r="BN35" s="6"/>
      <c r="BO35" s="6"/>
    </row>
    <row r="36" spans="1:67" ht="15" customHeight="1" x14ac:dyDescent="0.3">
      <c r="A36" s="6" t="s">
        <v>255</v>
      </c>
      <c r="B36" s="6" t="s">
        <v>34</v>
      </c>
      <c r="C36" s="6" t="s">
        <v>458</v>
      </c>
      <c r="D36" s="6" t="s">
        <v>35</v>
      </c>
      <c r="E36" s="11" t="s">
        <v>147</v>
      </c>
      <c r="F36" s="15">
        <v>44799</v>
      </c>
      <c r="G36" s="15">
        <v>45309</v>
      </c>
      <c r="H36" s="8">
        <f>Table143[[#This Row],[DOD]]-Table143[[#This Row],[DOB]]</f>
        <v>510</v>
      </c>
      <c r="I36" s="8">
        <f>(Table143[[#This Row],[DOD]]-Table143[[#This Row],[DOB]])/7</f>
        <v>72.857142857142861</v>
      </c>
      <c r="J36" s="6" t="s">
        <v>107</v>
      </c>
      <c r="K36" s="10" t="s">
        <v>148</v>
      </c>
      <c r="L36" s="10" t="s">
        <v>256</v>
      </c>
      <c r="M36" s="10" t="s">
        <v>257</v>
      </c>
      <c r="N36" s="6"/>
      <c r="O36" s="6"/>
      <c r="P36" s="6"/>
      <c r="Q36" s="6"/>
      <c r="R36" s="6"/>
      <c r="W36" s="6"/>
      <c r="X36" s="6"/>
      <c r="Y36" s="6"/>
      <c r="AA36" s="6"/>
      <c r="AB36" s="6"/>
      <c r="AC36" s="6"/>
      <c r="AE36" s="6"/>
      <c r="AJ36" s="6"/>
      <c r="BN36" s="6"/>
      <c r="BO36" s="6"/>
    </row>
    <row r="37" spans="1:67" ht="15" customHeight="1" x14ac:dyDescent="0.3">
      <c r="A37" s="6" t="s">
        <v>263</v>
      </c>
      <c r="B37" s="6" t="s">
        <v>34</v>
      </c>
      <c r="C37" s="6" t="s">
        <v>42</v>
      </c>
      <c r="D37" s="6" t="s">
        <v>42</v>
      </c>
      <c r="E37" s="11" t="s">
        <v>265</v>
      </c>
      <c r="F37" s="15">
        <v>44700</v>
      </c>
      <c r="G37" s="15">
        <v>45336</v>
      </c>
      <c r="H37" s="8">
        <f>Table143[[#This Row],[DOD]]-Table143[[#This Row],[DOB]]</f>
        <v>636</v>
      </c>
      <c r="I37" s="8">
        <f>(Table143[[#This Row],[DOD]]-Table143[[#This Row],[DOB]])/7</f>
        <v>90.857142857142861</v>
      </c>
      <c r="J37" s="6" t="s">
        <v>107</v>
      </c>
      <c r="K37" s="10" t="s">
        <v>266</v>
      </c>
      <c r="L37" s="10" t="s">
        <v>267</v>
      </c>
      <c r="M37" s="10" t="s">
        <v>268</v>
      </c>
      <c r="N37" s="6"/>
      <c r="O37" s="6"/>
      <c r="P37" s="6"/>
      <c r="Q37" s="6"/>
      <c r="R37" s="6"/>
      <c r="W37" s="6"/>
      <c r="X37" s="6"/>
      <c r="Y37" s="6"/>
      <c r="AA37" s="6"/>
      <c r="AB37" s="6"/>
      <c r="AC37" s="6"/>
      <c r="AE37" s="6"/>
      <c r="AJ37" s="6"/>
      <c r="BN37" s="6"/>
      <c r="BO37" s="6"/>
    </row>
    <row r="38" spans="1:67" ht="15" customHeight="1" x14ac:dyDescent="0.3">
      <c r="A38" s="6" t="s">
        <v>189</v>
      </c>
      <c r="B38" s="6" t="s">
        <v>44</v>
      </c>
      <c r="C38" s="6" t="s">
        <v>42</v>
      </c>
      <c r="D38" s="6" t="s">
        <v>42</v>
      </c>
      <c r="E38" s="11" t="s">
        <v>269</v>
      </c>
      <c r="F38" s="15">
        <v>44763</v>
      </c>
      <c r="G38" s="15">
        <v>45345</v>
      </c>
      <c r="H38" s="8">
        <f>Table143[[#This Row],[DOD]]-Table143[[#This Row],[DOB]]</f>
        <v>582</v>
      </c>
      <c r="I38" s="8">
        <f>(Table143[[#This Row],[DOD]]-Table143[[#This Row],[DOB]])/7</f>
        <v>83.142857142857139</v>
      </c>
      <c r="J38" s="6" t="s">
        <v>114</v>
      </c>
      <c r="K38" s="10" t="s">
        <v>36</v>
      </c>
      <c r="L38" s="10" t="s">
        <v>270</v>
      </c>
      <c r="M38" s="10" t="s">
        <v>271</v>
      </c>
      <c r="N38" s="6"/>
      <c r="O38" s="6"/>
      <c r="P38" s="6"/>
      <c r="Q38" s="6"/>
      <c r="R38" s="6"/>
      <c r="W38" s="6"/>
      <c r="X38" s="6"/>
      <c r="Y38" s="6"/>
      <c r="AA38" s="6"/>
      <c r="AB38" s="6"/>
      <c r="AC38" s="6"/>
      <c r="AE38" s="6"/>
      <c r="AJ38" s="6"/>
      <c r="BN38" s="6"/>
      <c r="BO38" s="6"/>
    </row>
    <row r="39" spans="1:67" s="5" customFormat="1" ht="15" customHeight="1" x14ac:dyDescent="0.3">
      <c r="A39" s="6" t="s">
        <v>274</v>
      </c>
      <c r="B39" s="6" t="s">
        <v>34</v>
      </c>
      <c r="C39" s="6" t="s">
        <v>458</v>
      </c>
      <c r="D39" s="6" t="s">
        <v>35</v>
      </c>
      <c r="E39" s="14" t="s">
        <v>105</v>
      </c>
      <c r="F39" s="15">
        <v>44675</v>
      </c>
      <c r="G39" s="15">
        <v>45348</v>
      </c>
      <c r="H39" s="8">
        <f>Table143[[#This Row],[DOD]]-Table143[[#This Row],[DOB]]</f>
        <v>673</v>
      </c>
      <c r="I39" s="8">
        <f>(Table143[[#This Row],[DOD]]-Table143[[#This Row],[DOB]])/7</f>
        <v>96.142857142857139</v>
      </c>
      <c r="J39" s="6" t="s">
        <v>107</v>
      </c>
      <c r="K39" s="10" t="s">
        <v>277</v>
      </c>
      <c r="L39" s="10" t="s">
        <v>278</v>
      </c>
      <c r="M39" s="10" t="s">
        <v>279</v>
      </c>
    </row>
    <row r="40" spans="1:67" s="5" customFormat="1" ht="15" customHeight="1" x14ac:dyDescent="0.3">
      <c r="A40" s="6" t="s">
        <v>280</v>
      </c>
      <c r="B40" s="6" t="s">
        <v>34</v>
      </c>
      <c r="C40" s="6" t="s">
        <v>458</v>
      </c>
      <c r="D40" s="6" t="s">
        <v>35</v>
      </c>
      <c r="E40" s="11" t="s">
        <v>282</v>
      </c>
      <c r="F40" s="15">
        <v>44798</v>
      </c>
      <c r="G40" s="15">
        <v>45352</v>
      </c>
      <c r="H40" s="8">
        <f>Table143[[#This Row],[DOD]]-Table143[[#This Row],[DOB]]</f>
        <v>554</v>
      </c>
      <c r="I40" s="8">
        <f>(Table143[[#This Row],[DOD]]-Table143[[#This Row],[DOB]])/7</f>
        <v>79.142857142857139</v>
      </c>
      <c r="J40" s="6" t="s">
        <v>114</v>
      </c>
      <c r="K40" s="10" t="s">
        <v>36</v>
      </c>
      <c r="L40" s="10" t="s">
        <v>283</v>
      </c>
      <c r="M40" s="10" t="s">
        <v>284</v>
      </c>
    </row>
    <row r="41" spans="1:67" ht="15" customHeight="1" x14ac:dyDescent="0.3">
      <c r="A41" s="6" t="s">
        <v>80</v>
      </c>
      <c r="B41" s="6" t="s">
        <v>44</v>
      </c>
      <c r="C41" s="6" t="s">
        <v>42</v>
      </c>
      <c r="D41" s="6" t="s">
        <v>42</v>
      </c>
      <c r="E41" s="14" t="s">
        <v>105</v>
      </c>
      <c r="F41" s="15">
        <v>44660</v>
      </c>
      <c r="G41" s="15">
        <v>45362</v>
      </c>
      <c r="H41" s="8">
        <f>Table143[[#This Row],[DOD]]-Table143[[#This Row],[DOB]]</f>
        <v>702</v>
      </c>
      <c r="I41" s="8">
        <f>(Table143[[#This Row],[DOD]]-Table143[[#This Row],[DOB]])/7</f>
        <v>100.28571428571429</v>
      </c>
      <c r="J41" s="6" t="s">
        <v>107</v>
      </c>
      <c r="K41" s="10" t="s">
        <v>285</v>
      </c>
      <c r="L41" s="10" t="s">
        <v>286</v>
      </c>
      <c r="M41" s="10" t="s">
        <v>287</v>
      </c>
      <c r="N41" s="6"/>
      <c r="O41" s="6"/>
      <c r="P41" s="6"/>
      <c r="Q41" s="6"/>
      <c r="R41" s="6"/>
      <c r="W41" s="6"/>
      <c r="X41" s="6"/>
      <c r="Y41" s="6"/>
      <c r="AA41" s="6"/>
      <c r="AB41" s="6"/>
      <c r="AC41" s="6"/>
      <c r="AE41" s="6"/>
      <c r="AJ41" s="6"/>
      <c r="BN41" s="6"/>
      <c r="BO41" s="6"/>
    </row>
    <row r="42" spans="1:67" s="5" customFormat="1" ht="15" customHeight="1" x14ac:dyDescent="0.3">
      <c r="A42" s="6" t="s">
        <v>288</v>
      </c>
      <c r="B42" s="6" t="s">
        <v>34</v>
      </c>
      <c r="C42" s="6" t="s">
        <v>458</v>
      </c>
      <c r="D42" s="6" t="s">
        <v>35</v>
      </c>
      <c r="E42" s="14" t="s">
        <v>105</v>
      </c>
      <c r="F42" s="15">
        <v>44649</v>
      </c>
      <c r="G42" s="15">
        <v>45366</v>
      </c>
      <c r="H42" s="8">
        <f>Table143[[#This Row],[DOD]]-Table143[[#This Row],[DOB]]</f>
        <v>717</v>
      </c>
      <c r="I42" s="8">
        <f>(Table143[[#This Row],[DOD]]-Table143[[#This Row],[DOB]])/7</f>
        <v>102.42857142857143</v>
      </c>
      <c r="J42" s="6" t="s">
        <v>107</v>
      </c>
      <c r="K42" s="10" t="s">
        <v>289</v>
      </c>
      <c r="L42" s="10" t="s">
        <v>290</v>
      </c>
      <c r="M42" s="10" t="s">
        <v>291</v>
      </c>
    </row>
    <row r="43" spans="1:67" ht="15" customHeight="1" x14ac:dyDescent="0.3">
      <c r="A43" s="6" t="s">
        <v>288</v>
      </c>
      <c r="B43" s="6" t="s">
        <v>34</v>
      </c>
      <c r="C43" s="6" t="s">
        <v>42</v>
      </c>
      <c r="D43" s="6" t="s">
        <v>42</v>
      </c>
      <c r="E43" s="14" t="s">
        <v>105</v>
      </c>
      <c r="F43" s="15">
        <v>44649</v>
      </c>
      <c r="G43" s="15">
        <v>45366</v>
      </c>
      <c r="H43" s="8">
        <f>Table143[[#This Row],[DOD]]-Table143[[#This Row],[DOB]]</f>
        <v>717</v>
      </c>
      <c r="I43" s="8">
        <f>(Table143[[#This Row],[DOD]]-Table143[[#This Row],[DOB]])/7</f>
        <v>102.42857142857143</v>
      </c>
      <c r="J43" s="6" t="s">
        <v>107</v>
      </c>
      <c r="K43" s="10" t="s">
        <v>292</v>
      </c>
      <c r="L43" s="10" t="s">
        <v>293</v>
      </c>
      <c r="M43" s="10" t="s">
        <v>294</v>
      </c>
      <c r="N43" s="6"/>
      <c r="O43" s="6"/>
      <c r="P43" s="6"/>
      <c r="Q43" s="6"/>
      <c r="R43" s="6"/>
      <c r="W43" s="6"/>
      <c r="X43" s="6"/>
      <c r="Y43" s="6"/>
      <c r="AA43" s="6"/>
      <c r="AB43" s="6"/>
      <c r="AC43" s="6"/>
      <c r="AE43" s="6"/>
      <c r="AJ43" s="6"/>
      <c r="BN43" s="6"/>
      <c r="BO43" s="6"/>
    </row>
    <row r="44" spans="1:67" s="5" customFormat="1" ht="15" customHeight="1" x14ac:dyDescent="0.3">
      <c r="A44" s="6" t="s">
        <v>295</v>
      </c>
      <c r="B44" s="6" t="s">
        <v>44</v>
      </c>
      <c r="C44" s="6" t="s">
        <v>42</v>
      </c>
      <c r="D44" s="6" t="s">
        <v>42</v>
      </c>
      <c r="E44" s="10" t="s">
        <v>296</v>
      </c>
      <c r="F44" s="15">
        <v>44732</v>
      </c>
      <c r="G44" s="15">
        <v>45369</v>
      </c>
      <c r="H44" s="8">
        <f>Table143[[#This Row],[DOD]]-Table143[[#This Row],[DOB]]</f>
        <v>637</v>
      </c>
      <c r="I44" s="8">
        <f>(Table143[[#This Row],[DOD]]-Table143[[#This Row],[DOB]])/7</f>
        <v>91</v>
      </c>
      <c r="J44" s="5" t="s">
        <v>114</v>
      </c>
      <c r="K44" s="10" t="s">
        <v>297</v>
      </c>
      <c r="L44" s="10" t="s">
        <v>298</v>
      </c>
      <c r="M44" s="10" t="s">
        <v>299</v>
      </c>
    </row>
    <row r="45" spans="1:67" s="5" customFormat="1" ht="15" customHeight="1" x14ac:dyDescent="0.3">
      <c r="A45" s="6" t="s">
        <v>300</v>
      </c>
      <c r="B45" s="6" t="s">
        <v>34</v>
      </c>
      <c r="C45" s="6" t="s">
        <v>458</v>
      </c>
      <c r="D45" s="6" t="s">
        <v>35</v>
      </c>
      <c r="E45" s="10" t="s">
        <v>139</v>
      </c>
      <c r="F45" s="15">
        <v>44693</v>
      </c>
      <c r="G45" s="15">
        <v>45371</v>
      </c>
      <c r="H45" s="8">
        <f>Table143[[#This Row],[DOD]]-Table143[[#This Row],[DOB]]</f>
        <v>678</v>
      </c>
      <c r="I45" s="8">
        <f>(Table143[[#This Row],[DOD]]-Table143[[#This Row],[DOB]])/7</f>
        <v>96.857142857142861</v>
      </c>
      <c r="J45" s="6" t="s">
        <v>107</v>
      </c>
      <c r="K45" s="10" t="s">
        <v>302</v>
      </c>
      <c r="L45" s="10" t="s">
        <v>303</v>
      </c>
      <c r="M45" s="10" t="s">
        <v>304</v>
      </c>
    </row>
    <row r="46" spans="1:67" s="5" customFormat="1" ht="15" customHeight="1" x14ac:dyDescent="0.3">
      <c r="A46" s="6" t="s">
        <v>300</v>
      </c>
      <c r="B46" s="6" t="s">
        <v>34</v>
      </c>
      <c r="C46" s="6" t="s">
        <v>458</v>
      </c>
      <c r="D46" s="6" t="s">
        <v>35</v>
      </c>
      <c r="E46" s="10" t="s">
        <v>139</v>
      </c>
      <c r="F46" s="15">
        <v>44693</v>
      </c>
      <c r="G46" s="15">
        <v>45371</v>
      </c>
      <c r="H46" s="8">
        <f>Table143[[#This Row],[DOD]]-Table143[[#This Row],[DOB]]</f>
        <v>678</v>
      </c>
      <c r="I46" s="8">
        <f>(Table143[[#This Row],[DOD]]-Table143[[#This Row],[DOB]])/7</f>
        <v>96.857142857142861</v>
      </c>
      <c r="J46" s="6" t="s">
        <v>107</v>
      </c>
      <c r="K46" s="10" t="s">
        <v>305</v>
      </c>
      <c r="L46" s="10" t="s">
        <v>306</v>
      </c>
      <c r="M46" s="10" t="s">
        <v>307</v>
      </c>
    </row>
    <row r="47" spans="1:67" s="5" customFormat="1" ht="15" customHeight="1" x14ac:dyDescent="0.3">
      <c r="A47" s="6" t="s">
        <v>300</v>
      </c>
      <c r="B47" s="6" t="s">
        <v>34</v>
      </c>
      <c r="C47" s="6" t="s">
        <v>458</v>
      </c>
      <c r="D47" s="6" t="s">
        <v>35</v>
      </c>
      <c r="E47" s="10" t="s">
        <v>139</v>
      </c>
      <c r="F47" s="15">
        <v>44693</v>
      </c>
      <c r="G47" s="15">
        <v>45371</v>
      </c>
      <c r="H47" s="8">
        <f>Table143[[#This Row],[DOD]]-Table143[[#This Row],[DOB]]</f>
        <v>678</v>
      </c>
      <c r="I47" s="8">
        <f>(Table143[[#This Row],[DOD]]-Table143[[#This Row],[DOB]])/7</f>
        <v>96.857142857142861</v>
      </c>
      <c r="J47" s="6" t="s">
        <v>107</v>
      </c>
      <c r="K47" s="10" t="s">
        <v>308</v>
      </c>
      <c r="L47" s="10" t="s">
        <v>309</v>
      </c>
      <c r="M47" s="10" t="s">
        <v>310</v>
      </c>
    </row>
    <row r="48" spans="1:67" ht="15" customHeight="1" x14ac:dyDescent="0.3">
      <c r="A48" s="6" t="s">
        <v>311</v>
      </c>
      <c r="B48" s="6" t="s">
        <v>44</v>
      </c>
      <c r="C48" s="6" t="s">
        <v>459</v>
      </c>
      <c r="D48" s="6" t="s">
        <v>35</v>
      </c>
      <c r="E48" s="10" t="s">
        <v>139</v>
      </c>
      <c r="F48" s="15">
        <v>44700</v>
      </c>
      <c r="G48" s="15">
        <v>45372</v>
      </c>
      <c r="H48" s="8">
        <f>Table143[[#This Row],[DOD]]-Table143[[#This Row],[DOB]]</f>
        <v>672</v>
      </c>
      <c r="I48" s="8">
        <f>(Table143[[#This Row],[DOD]]-Table143[[#This Row],[DOB]])/7</f>
        <v>96</v>
      </c>
      <c r="J48" s="5" t="s">
        <v>107</v>
      </c>
      <c r="K48" s="10" t="s">
        <v>312</v>
      </c>
      <c r="L48" s="10" t="s">
        <v>290</v>
      </c>
      <c r="M48" s="10" t="s">
        <v>313</v>
      </c>
      <c r="N48" s="6"/>
      <c r="O48" s="6"/>
      <c r="P48" s="6"/>
      <c r="Q48" s="6"/>
      <c r="R48" s="6"/>
      <c r="W48" s="6"/>
      <c r="X48" s="6"/>
      <c r="Y48" s="6"/>
      <c r="AA48" s="6"/>
      <c r="AB48" s="6"/>
      <c r="AC48" s="6"/>
      <c r="AE48" s="6"/>
      <c r="AJ48" s="6"/>
      <c r="BN48" s="6"/>
      <c r="BO48" s="6"/>
    </row>
    <row r="49" spans="1:67" ht="15" customHeight="1" x14ac:dyDescent="0.3">
      <c r="A49" s="6" t="s">
        <v>314</v>
      </c>
      <c r="B49" s="6" t="s">
        <v>44</v>
      </c>
      <c r="C49" s="6" t="s">
        <v>42</v>
      </c>
      <c r="D49" s="6" t="s">
        <v>42</v>
      </c>
      <c r="E49" s="14" t="s">
        <v>105</v>
      </c>
      <c r="F49" s="15">
        <v>44693</v>
      </c>
      <c r="G49" s="15">
        <v>45376</v>
      </c>
      <c r="H49" s="8">
        <f>Table143[[#This Row],[DOD]]-Table143[[#This Row],[DOB]]</f>
        <v>683</v>
      </c>
      <c r="I49" s="8">
        <f>(Table143[[#This Row],[DOD]]-Table143[[#This Row],[DOB]])/7</f>
        <v>97.571428571428569</v>
      </c>
      <c r="J49" s="6" t="s">
        <v>107</v>
      </c>
      <c r="K49" s="10" t="s">
        <v>315</v>
      </c>
      <c r="L49" s="10" t="s">
        <v>316</v>
      </c>
      <c r="M49" s="10" t="s">
        <v>317</v>
      </c>
      <c r="N49" s="6"/>
      <c r="O49" s="6"/>
      <c r="P49" s="6"/>
      <c r="Q49" s="6"/>
      <c r="R49" s="6"/>
      <c r="W49" s="6"/>
      <c r="X49" s="6"/>
      <c r="Y49" s="6"/>
      <c r="AA49" s="6"/>
      <c r="AB49" s="6"/>
      <c r="AC49" s="6"/>
      <c r="AE49" s="6"/>
      <c r="AJ49" s="6"/>
      <c r="BN49" s="6"/>
      <c r="BO49" s="6"/>
    </row>
    <row r="50" spans="1:67" ht="15" customHeight="1" x14ac:dyDescent="0.3">
      <c r="A50" s="6" t="s">
        <v>318</v>
      </c>
      <c r="B50" s="6" t="s">
        <v>44</v>
      </c>
      <c r="C50" s="6" t="s">
        <v>459</v>
      </c>
      <c r="D50" s="6" t="s">
        <v>35</v>
      </c>
      <c r="E50" s="10" t="s">
        <v>320</v>
      </c>
      <c r="F50" s="15">
        <v>44731</v>
      </c>
      <c r="G50" s="15">
        <v>45391</v>
      </c>
      <c r="H50" s="8">
        <f>Table143[[#This Row],[DOD]]-Table143[[#This Row],[DOB]]</f>
        <v>660</v>
      </c>
      <c r="I50" s="8">
        <f>(Table143[[#This Row],[DOD]]-Table143[[#This Row],[DOB]])/7</f>
        <v>94.285714285714292</v>
      </c>
      <c r="J50" s="6" t="s">
        <v>114</v>
      </c>
      <c r="K50" s="10" t="s">
        <v>36</v>
      </c>
      <c r="L50" s="10" t="s">
        <v>321</v>
      </c>
      <c r="M50" s="10" t="s">
        <v>322</v>
      </c>
      <c r="N50" s="6"/>
      <c r="O50" s="6"/>
      <c r="P50" s="6"/>
      <c r="Q50" s="6"/>
      <c r="R50" s="6"/>
      <c r="W50" s="6"/>
      <c r="X50" s="6"/>
      <c r="Y50" s="6"/>
      <c r="AA50" s="6"/>
      <c r="AB50" s="6"/>
      <c r="AC50" s="6"/>
      <c r="AE50" s="6"/>
      <c r="AJ50" s="6"/>
      <c r="BN50" s="6"/>
      <c r="BO50" s="6"/>
    </row>
    <row r="51" spans="1:67" ht="15" customHeight="1" x14ac:dyDescent="0.3">
      <c r="A51" s="6" t="s">
        <v>323</v>
      </c>
      <c r="B51" s="6" t="s">
        <v>44</v>
      </c>
      <c r="C51" s="6" t="s">
        <v>42</v>
      </c>
      <c r="D51" s="6" t="s">
        <v>42</v>
      </c>
      <c r="E51" s="10" t="s">
        <v>324</v>
      </c>
      <c r="F51" s="15">
        <v>44693</v>
      </c>
      <c r="G51" s="15">
        <v>45393</v>
      </c>
      <c r="H51" s="8">
        <f>Table143[[#This Row],[DOD]]-Table143[[#This Row],[DOB]]</f>
        <v>700</v>
      </c>
      <c r="I51" s="8">
        <f>(Table143[[#This Row],[DOD]]-Table143[[#This Row],[DOB]])/7</f>
        <v>100</v>
      </c>
      <c r="J51" s="5" t="s">
        <v>114</v>
      </c>
      <c r="K51" s="10" t="s">
        <v>325</v>
      </c>
      <c r="L51" s="10" t="s">
        <v>326</v>
      </c>
      <c r="M51" s="10" t="s">
        <v>327</v>
      </c>
      <c r="N51" s="6"/>
      <c r="O51" s="6"/>
      <c r="P51" s="6"/>
      <c r="Q51" s="6"/>
      <c r="R51" s="6"/>
      <c r="W51" s="6"/>
      <c r="X51" s="6"/>
      <c r="Y51" s="6"/>
      <c r="AA51" s="6"/>
      <c r="AB51" s="6"/>
      <c r="AC51" s="6"/>
      <c r="AE51" s="6"/>
      <c r="AJ51" s="6"/>
      <c r="BN51" s="6"/>
      <c r="BO51" s="6"/>
    </row>
    <row r="52" spans="1:67" ht="15" customHeight="1" x14ac:dyDescent="0.3">
      <c r="A52" s="6" t="s">
        <v>323</v>
      </c>
      <c r="B52" s="6" t="s">
        <v>34</v>
      </c>
      <c r="C52" s="6" t="s">
        <v>42</v>
      </c>
      <c r="D52" s="6" t="s">
        <v>42</v>
      </c>
      <c r="E52" s="10" t="s">
        <v>328</v>
      </c>
      <c r="F52" s="15">
        <v>44669</v>
      </c>
      <c r="G52" s="15">
        <v>45393</v>
      </c>
      <c r="H52" s="8">
        <f>Table143[[#This Row],[DOD]]-Table143[[#This Row],[DOB]]</f>
        <v>724</v>
      </c>
      <c r="I52" s="8">
        <f>(Table143[[#This Row],[DOD]]-Table143[[#This Row],[DOB]])/7</f>
        <v>103.42857142857143</v>
      </c>
      <c r="J52" s="6" t="s">
        <v>114</v>
      </c>
      <c r="K52" s="10" t="s">
        <v>36</v>
      </c>
      <c r="L52" s="10" t="s">
        <v>329</v>
      </c>
      <c r="M52" s="10" t="s">
        <v>330</v>
      </c>
      <c r="N52" s="6"/>
      <c r="O52" s="6"/>
      <c r="P52" s="6"/>
      <c r="Q52" s="6"/>
      <c r="R52" s="6"/>
      <c r="W52" s="6"/>
      <c r="X52" s="6"/>
      <c r="Y52" s="6"/>
      <c r="AA52" s="6"/>
      <c r="AB52" s="6"/>
      <c r="AC52" s="6"/>
      <c r="AE52" s="6"/>
      <c r="AJ52" s="6"/>
      <c r="BN52" s="6"/>
      <c r="BO52" s="6"/>
    </row>
    <row r="53" spans="1:67" ht="15" customHeight="1" x14ac:dyDescent="0.3">
      <c r="A53" s="6" t="s">
        <v>323</v>
      </c>
      <c r="B53" s="6" t="s">
        <v>44</v>
      </c>
      <c r="C53" s="6" t="s">
        <v>458</v>
      </c>
      <c r="D53" s="6" t="s">
        <v>35</v>
      </c>
      <c r="E53" s="14" t="s">
        <v>105</v>
      </c>
      <c r="F53" s="15">
        <v>44763</v>
      </c>
      <c r="G53" s="15">
        <v>45393</v>
      </c>
      <c r="H53" s="8">
        <f>Table143[[#This Row],[DOD]]-Table143[[#This Row],[DOB]]</f>
        <v>630</v>
      </c>
      <c r="I53" s="8">
        <f>(Table143[[#This Row],[DOD]]-Table143[[#This Row],[DOB]])/7</f>
        <v>90</v>
      </c>
      <c r="J53" s="6" t="s">
        <v>107</v>
      </c>
      <c r="K53" s="10" t="s">
        <v>331</v>
      </c>
      <c r="L53" s="10" t="s">
        <v>332</v>
      </c>
      <c r="M53" s="10" t="s">
        <v>333</v>
      </c>
      <c r="N53" s="6"/>
      <c r="O53" s="6"/>
      <c r="P53" s="6"/>
      <c r="Q53" s="6"/>
      <c r="R53" s="6"/>
      <c r="W53" s="6"/>
      <c r="X53" s="6"/>
      <c r="Y53" s="6"/>
      <c r="AA53" s="6"/>
      <c r="AB53" s="6"/>
      <c r="AC53" s="6"/>
      <c r="AE53" s="6"/>
      <c r="AJ53" s="6"/>
      <c r="BN53" s="6"/>
      <c r="BO53" s="6"/>
    </row>
    <row r="54" spans="1:67" s="5" customFormat="1" ht="15" customHeight="1" x14ac:dyDescent="0.3">
      <c r="A54" s="6" t="s">
        <v>334</v>
      </c>
      <c r="B54" s="6" t="s">
        <v>44</v>
      </c>
      <c r="C54" s="6" t="s">
        <v>459</v>
      </c>
      <c r="D54" s="6" t="s">
        <v>35</v>
      </c>
      <c r="E54" s="14" t="s">
        <v>105</v>
      </c>
      <c r="F54" s="15">
        <v>44732</v>
      </c>
      <c r="G54" s="15">
        <v>45393</v>
      </c>
      <c r="H54" s="8">
        <f>Table143[[#This Row],[DOD]]-Table143[[#This Row],[DOB]]</f>
        <v>661</v>
      </c>
      <c r="I54" s="8">
        <f>(Table143[[#This Row],[DOD]]-Table143[[#This Row],[DOB]])/7</f>
        <v>94.428571428571431</v>
      </c>
      <c r="J54" s="6" t="s">
        <v>107</v>
      </c>
      <c r="K54" s="10" t="s">
        <v>192</v>
      </c>
      <c r="L54" s="10" t="s">
        <v>336</v>
      </c>
      <c r="M54" s="10" t="s">
        <v>337</v>
      </c>
    </row>
    <row r="55" spans="1:67" s="5" customFormat="1" ht="15" customHeight="1" x14ac:dyDescent="0.3">
      <c r="A55" s="6" t="s">
        <v>272</v>
      </c>
      <c r="B55" s="6" t="s">
        <v>44</v>
      </c>
      <c r="C55" s="6" t="s">
        <v>42</v>
      </c>
      <c r="D55" s="6" t="s">
        <v>42</v>
      </c>
      <c r="E55" s="10" t="s">
        <v>191</v>
      </c>
      <c r="F55" s="15">
        <v>44669</v>
      </c>
      <c r="G55" s="15">
        <v>45393</v>
      </c>
      <c r="H55" s="8">
        <f>Table143[[#This Row],[DOD]]-Table143[[#This Row],[DOB]]</f>
        <v>724</v>
      </c>
      <c r="I55" s="8">
        <f>(Table143[[#This Row],[DOD]]-Table143[[#This Row],[DOB]])/7</f>
        <v>103.42857142857143</v>
      </c>
      <c r="J55" s="6" t="s">
        <v>114</v>
      </c>
      <c r="K55" s="10" t="s">
        <v>36</v>
      </c>
      <c r="L55" s="10" t="s">
        <v>338</v>
      </c>
      <c r="M55" s="10" t="s">
        <v>339</v>
      </c>
    </row>
    <row r="56" spans="1:67" ht="15" customHeight="1" x14ac:dyDescent="0.3">
      <c r="A56" s="6" t="s">
        <v>340</v>
      </c>
      <c r="B56" s="6" t="s">
        <v>34</v>
      </c>
      <c r="C56" s="6" t="s">
        <v>42</v>
      </c>
      <c r="D56" s="6" t="s">
        <v>42</v>
      </c>
      <c r="E56" s="10" t="s">
        <v>139</v>
      </c>
      <c r="F56" s="15">
        <v>44799</v>
      </c>
      <c r="G56" s="15">
        <v>45398</v>
      </c>
      <c r="H56" s="8">
        <f>Table143[[#This Row],[DOD]]-Table143[[#This Row],[DOB]]</f>
        <v>599</v>
      </c>
      <c r="I56" s="8">
        <f>(Table143[[#This Row],[DOD]]-Table143[[#This Row],[DOB]])/7</f>
        <v>85.571428571428569</v>
      </c>
      <c r="J56" s="6" t="s">
        <v>107</v>
      </c>
      <c r="K56" s="10" t="s">
        <v>161</v>
      </c>
      <c r="L56" s="10" t="s">
        <v>341</v>
      </c>
      <c r="M56" s="10" t="s">
        <v>342</v>
      </c>
      <c r="N56" s="6"/>
      <c r="O56" s="6"/>
      <c r="P56" s="6"/>
      <c r="Q56" s="6"/>
      <c r="R56" s="6"/>
      <c r="W56" s="6"/>
      <c r="X56" s="6"/>
      <c r="Y56" s="6"/>
      <c r="AA56" s="6"/>
      <c r="AB56" s="6"/>
      <c r="AC56" s="6"/>
      <c r="AE56" s="6"/>
      <c r="AJ56" s="6"/>
      <c r="BN56" s="6"/>
      <c r="BO56" s="6"/>
    </row>
    <row r="57" spans="1:67" s="5" customFormat="1" ht="15" customHeight="1" x14ac:dyDescent="0.3">
      <c r="A57" s="6" t="s">
        <v>343</v>
      </c>
      <c r="B57" s="6" t="s">
        <v>34</v>
      </c>
      <c r="C57" s="6" t="s">
        <v>458</v>
      </c>
      <c r="D57" s="6" t="s">
        <v>35</v>
      </c>
      <c r="E57" s="14" t="s">
        <v>105</v>
      </c>
      <c r="F57" s="15">
        <v>44705</v>
      </c>
      <c r="G57" s="15">
        <v>45400</v>
      </c>
      <c r="H57" s="8">
        <f>Table143[[#This Row],[DOD]]-Table143[[#This Row],[DOB]]</f>
        <v>695</v>
      </c>
      <c r="I57" s="8">
        <f>(Table143[[#This Row],[DOD]]-Table143[[#This Row],[DOB]])/7</f>
        <v>99.285714285714292</v>
      </c>
      <c r="J57" s="6" t="s">
        <v>107</v>
      </c>
      <c r="K57" s="10" t="s">
        <v>346</v>
      </c>
      <c r="L57" s="10" t="s">
        <v>347</v>
      </c>
      <c r="M57" s="10" t="s">
        <v>348</v>
      </c>
    </row>
    <row r="58" spans="1:67" ht="15" customHeight="1" x14ac:dyDescent="0.3">
      <c r="A58" s="6" t="s">
        <v>349</v>
      </c>
      <c r="B58" s="6" t="s">
        <v>34</v>
      </c>
      <c r="C58" s="6" t="s">
        <v>458</v>
      </c>
      <c r="D58" s="6" t="s">
        <v>35</v>
      </c>
      <c r="E58" s="10" t="s">
        <v>139</v>
      </c>
      <c r="F58" s="15">
        <v>45094</v>
      </c>
      <c r="G58" s="15">
        <v>45478</v>
      </c>
      <c r="H58" s="8">
        <f>Table143[[#This Row],[DOD]]-Table143[[#This Row],[DOB]]</f>
        <v>384</v>
      </c>
      <c r="I58" s="8">
        <f>(Table143[[#This Row],[DOD]]-Table143[[#This Row],[DOB]])/7</f>
        <v>54.857142857142854</v>
      </c>
      <c r="J58" s="6" t="s">
        <v>107</v>
      </c>
      <c r="K58" s="10" t="s">
        <v>351</v>
      </c>
      <c r="L58" s="10" t="s">
        <v>352</v>
      </c>
      <c r="M58" s="10" t="s">
        <v>353</v>
      </c>
      <c r="N58" s="6"/>
      <c r="O58" s="6"/>
      <c r="P58" s="6"/>
      <c r="Q58" s="6"/>
      <c r="R58" s="6"/>
      <c r="W58" s="6"/>
      <c r="X58" s="6"/>
      <c r="Y58" s="6"/>
      <c r="AA58" s="6"/>
      <c r="AB58" s="6"/>
      <c r="AC58" s="6"/>
      <c r="AE58" s="6"/>
      <c r="AJ58" s="6"/>
      <c r="BN58" s="6"/>
      <c r="BO58" s="6"/>
    </row>
    <row r="59" spans="1:67" ht="15" customHeight="1" x14ac:dyDescent="0.3">
      <c r="A59" s="6" t="s">
        <v>82</v>
      </c>
      <c r="B59" s="6" t="s">
        <v>34</v>
      </c>
      <c r="C59" s="6" t="s">
        <v>458</v>
      </c>
      <c r="D59" s="6" t="s">
        <v>35</v>
      </c>
      <c r="E59" s="10" t="s">
        <v>139</v>
      </c>
      <c r="F59" s="15">
        <v>45049</v>
      </c>
      <c r="G59" s="15">
        <v>45427</v>
      </c>
      <c r="H59" s="8">
        <f>Table143[[#This Row],[DOD]]-Table143[[#This Row],[DOB]]</f>
        <v>378</v>
      </c>
      <c r="I59" s="8">
        <f>(Table143[[#This Row],[DOD]]-Table143[[#This Row],[DOB]])/7</f>
        <v>54</v>
      </c>
      <c r="J59" s="6" t="s">
        <v>107</v>
      </c>
      <c r="K59" s="10" t="s">
        <v>354</v>
      </c>
      <c r="L59" s="10" t="s">
        <v>355</v>
      </c>
      <c r="M59" s="10" t="s">
        <v>356</v>
      </c>
      <c r="N59" s="6"/>
      <c r="O59" s="6"/>
      <c r="P59" s="6"/>
      <c r="Q59" s="6"/>
      <c r="R59" s="6"/>
      <c r="W59" s="6"/>
      <c r="X59" s="6"/>
      <c r="Y59" s="6"/>
      <c r="AA59" s="6"/>
      <c r="AB59" s="6"/>
      <c r="AC59" s="6"/>
      <c r="AE59" s="6"/>
      <c r="AJ59" s="6"/>
      <c r="BN59" s="6"/>
      <c r="BO59" s="6"/>
    </row>
    <row r="60" spans="1:67" ht="15" customHeight="1" x14ac:dyDescent="0.3">
      <c r="A60" s="6" t="s">
        <v>82</v>
      </c>
      <c r="B60" s="6" t="s">
        <v>34</v>
      </c>
      <c r="C60" s="6" t="s">
        <v>458</v>
      </c>
      <c r="D60" s="6" t="s">
        <v>35</v>
      </c>
      <c r="E60" s="10" t="s">
        <v>357</v>
      </c>
      <c r="F60" s="15">
        <v>45049</v>
      </c>
      <c r="G60" s="15">
        <v>45427</v>
      </c>
      <c r="H60" s="8">
        <f>Table143[[#This Row],[DOD]]-Table143[[#This Row],[DOB]]</f>
        <v>378</v>
      </c>
      <c r="I60" s="8">
        <f>(Table143[[#This Row],[DOD]]-Table143[[#This Row],[DOB]])/7</f>
        <v>54</v>
      </c>
      <c r="J60" s="6" t="s">
        <v>114</v>
      </c>
      <c r="K60" s="10" t="s">
        <v>36</v>
      </c>
      <c r="L60" s="10" t="s">
        <v>51</v>
      </c>
      <c r="M60" s="10"/>
      <c r="N60" s="6"/>
      <c r="O60" s="6"/>
      <c r="P60" s="6"/>
      <c r="Q60" s="6"/>
      <c r="R60" s="6"/>
      <c r="W60" s="6"/>
      <c r="X60" s="6"/>
      <c r="Y60" s="6"/>
      <c r="AA60" s="6"/>
      <c r="AB60" s="6"/>
      <c r="AC60" s="6"/>
      <c r="AE60" s="6"/>
      <c r="AJ60" s="6"/>
      <c r="BN60" s="6"/>
      <c r="BO60" s="6"/>
    </row>
    <row r="61" spans="1:67" ht="15" customHeight="1" x14ac:dyDescent="0.3">
      <c r="A61" s="6" t="s">
        <v>82</v>
      </c>
      <c r="B61" s="6" t="s">
        <v>34</v>
      </c>
      <c r="C61" s="6" t="s">
        <v>458</v>
      </c>
      <c r="D61" s="6" t="s">
        <v>35</v>
      </c>
      <c r="E61" s="10" t="s">
        <v>329</v>
      </c>
      <c r="F61" s="15">
        <v>45049</v>
      </c>
      <c r="G61" s="15">
        <v>45427</v>
      </c>
      <c r="H61" s="8">
        <f>Table143[[#This Row],[DOD]]-Table143[[#This Row],[DOB]]</f>
        <v>378</v>
      </c>
      <c r="I61" s="8">
        <f>(Table143[[#This Row],[DOD]]-Table143[[#This Row],[DOB]])/7</f>
        <v>54</v>
      </c>
      <c r="J61" s="6" t="s">
        <v>114</v>
      </c>
      <c r="K61" s="10" t="s">
        <v>36</v>
      </c>
      <c r="L61" s="10" t="s">
        <v>51</v>
      </c>
      <c r="M61" s="10" t="s">
        <v>52</v>
      </c>
      <c r="N61" s="6"/>
      <c r="O61" s="6"/>
      <c r="P61" s="6"/>
      <c r="Q61" s="6"/>
      <c r="R61" s="6"/>
      <c r="W61" s="6"/>
      <c r="X61" s="6"/>
      <c r="Y61" s="6"/>
      <c r="AA61" s="6"/>
      <c r="AB61" s="6"/>
      <c r="AC61" s="6"/>
      <c r="AE61" s="6"/>
      <c r="AJ61" s="6"/>
      <c r="BN61" s="6"/>
      <c r="BO61" s="6"/>
    </row>
    <row r="62" spans="1:67" ht="15" customHeight="1" x14ac:dyDescent="0.3">
      <c r="A62" s="6" t="s">
        <v>367</v>
      </c>
      <c r="B62" s="6" t="s">
        <v>34</v>
      </c>
      <c r="C62" s="6" t="s">
        <v>458</v>
      </c>
      <c r="D62" s="6" t="s">
        <v>35</v>
      </c>
      <c r="E62" s="14" t="s">
        <v>105</v>
      </c>
      <c r="F62" s="15">
        <v>44675</v>
      </c>
      <c r="G62" s="15">
        <v>45447</v>
      </c>
      <c r="H62" s="8">
        <f>Table143[[#This Row],[DOD]]-Table143[[#This Row],[DOB]]</f>
        <v>772</v>
      </c>
      <c r="I62" s="8">
        <f>(Table143[[#This Row],[DOD]]-Table143[[#This Row],[DOB]])/7</f>
        <v>110.28571428571429</v>
      </c>
      <c r="J62" s="6" t="s">
        <v>107</v>
      </c>
      <c r="K62" s="10" t="s">
        <v>369</v>
      </c>
      <c r="L62" s="10" t="s">
        <v>370</v>
      </c>
      <c r="M62" s="10" t="s">
        <v>371</v>
      </c>
      <c r="N62" s="6"/>
      <c r="O62" s="6"/>
      <c r="P62" s="6"/>
      <c r="Q62" s="6"/>
      <c r="R62" s="6"/>
      <c r="W62" s="6"/>
      <c r="X62" s="6"/>
      <c r="Y62" s="6"/>
      <c r="AA62" s="6"/>
      <c r="AB62" s="6"/>
      <c r="AC62" s="6"/>
      <c r="AE62" s="6"/>
      <c r="AJ62" s="6"/>
      <c r="BN62" s="6"/>
      <c r="BO62" s="6"/>
    </row>
    <row r="63" spans="1:67" ht="15" customHeight="1" x14ac:dyDescent="0.3">
      <c r="A63" s="6" t="s">
        <v>367</v>
      </c>
      <c r="B63" s="6" t="s">
        <v>44</v>
      </c>
      <c r="C63" s="6" t="s">
        <v>42</v>
      </c>
      <c r="D63" s="6" t="s">
        <v>42</v>
      </c>
      <c r="E63" s="14" t="s">
        <v>105</v>
      </c>
      <c r="F63" s="15">
        <v>44682</v>
      </c>
      <c r="G63" s="15">
        <v>45447</v>
      </c>
      <c r="H63" s="8">
        <f>Table143[[#This Row],[DOD]]-Table143[[#This Row],[DOB]]</f>
        <v>765</v>
      </c>
      <c r="I63" s="8">
        <f>(Table143[[#This Row],[DOD]]-Table143[[#This Row],[DOB]])/7</f>
        <v>109.28571428571429</v>
      </c>
      <c r="J63" s="6" t="s">
        <v>107</v>
      </c>
      <c r="K63" s="10" t="s">
        <v>372</v>
      </c>
      <c r="L63" s="10" t="s">
        <v>373</v>
      </c>
      <c r="M63" s="10" t="s">
        <v>374</v>
      </c>
      <c r="N63" s="6"/>
      <c r="O63" s="6"/>
      <c r="P63" s="6"/>
      <c r="Q63" s="6"/>
      <c r="R63" s="6"/>
      <c r="W63" s="6"/>
      <c r="X63" s="6"/>
      <c r="Y63" s="6"/>
      <c r="AA63" s="6"/>
      <c r="AB63" s="6"/>
      <c r="AC63" s="6"/>
      <c r="AE63" s="6"/>
      <c r="AJ63" s="6"/>
      <c r="BN63" s="6"/>
      <c r="BO63" s="6"/>
    </row>
    <row r="64" spans="1:67" s="5" customFormat="1" ht="15" customHeight="1" x14ac:dyDescent="0.3">
      <c r="A64" s="6" t="s">
        <v>375</v>
      </c>
      <c r="B64" s="6" t="s">
        <v>44</v>
      </c>
      <c r="C64" s="6" t="s">
        <v>458</v>
      </c>
      <c r="D64" s="6" t="s">
        <v>35</v>
      </c>
      <c r="E64" s="10" t="s">
        <v>377</v>
      </c>
      <c r="F64" s="15">
        <v>45168</v>
      </c>
      <c r="G64" s="15">
        <v>45449</v>
      </c>
      <c r="H64" s="8">
        <f>Table143[[#This Row],[DOD]]-Table143[[#This Row],[DOB]]</f>
        <v>281</v>
      </c>
      <c r="I64" s="8">
        <f>(Table143[[#This Row],[DOD]]-Table143[[#This Row],[DOB]])/7</f>
        <v>40.142857142857146</v>
      </c>
      <c r="J64" s="6" t="s">
        <v>114</v>
      </c>
      <c r="K64" s="10" t="s">
        <v>36</v>
      </c>
      <c r="L64" s="10" t="s">
        <v>378</v>
      </c>
      <c r="M64" s="10" t="s">
        <v>379</v>
      </c>
    </row>
    <row r="65" spans="1:67" ht="15" customHeight="1" x14ac:dyDescent="0.3">
      <c r="A65" s="6" t="s">
        <v>85</v>
      </c>
      <c r="B65" s="6" t="s">
        <v>44</v>
      </c>
      <c r="C65" s="6" t="s">
        <v>42</v>
      </c>
      <c r="D65" s="6" t="s">
        <v>42</v>
      </c>
      <c r="E65" s="14" t="s">
        <v>105</v>
      </c>
      <c r="F65" s="15">
        <v>44732</v>
      </c>
      <c r="G65" s="15">
        <v>45450</v>
      </c>
      <c r="H65" s="8">
        <f>Table143[[#This Row],[DOD]]-Table143[[#This Row],[DOB]]</f>
        <v>718</v>
      </c>
      <c r="I65" s="8">
        <f>(Table143[[#This Row],[DOD]]-Table143[[#This Row],[DOB]])/7</f>
        <v>102.57142857142857</v>
      </c>
      <c r="J65" s="6" t="s">
        <v>107</v>
      </c>
      <c r="K65" s="10" t="s">
        <v>380</v>
      </c>
      <c r="L65" s="10" t="s">
        <v>381</v>
      </c>
      <c r="M65" s="10" t="s">
        <v>382</v>
      </c>
      <c r="N65" s="6"/>
      <c r="O65" s="6"/>
      <c r="P65" s="6"/>
      <c r="Q65" s="6"/>
      <c r="R65" s="6"/>
      <c r="W65" s="6"/>
      <c r="X65" s="6"/>
      <c r="Y65" s="6"/>
      <c r="AA65" s="6"/>
      <c r="AB65" s="6"/>
      <c r="AC65" s="6"/>
      <c r="AE65" s="6"/>
      <c r="AJ65" s="6"/>
      <c r="BN65" s="6"/>
      <c r="BO65" s="6"/>
    </row>
    <row r="66" spans="1:67" s="5" customFormat="1" ht="15" customHeight="1" x14ac:dyDescent="0.3">
      <c r="A66" s="6" t="s">
        <v>85</v>
      </c>
      <c r="B66" s="6" t="s">
        <v>44</v>
      </c>
      <c r="C66" s="6" t="s">
        <v>42</v>
      </c>
      <c r="D66" s="6" t="s">
        <v>42</v>
      </c>
      <c r="E66" s="10" t="s">
        <v>383</v>
      </c>
      <c r="F66" s="15">
        <v>44742</v>
      </c>
      <c r="G66" s="15">
        <v>45450</v>
      </c>
      <c r="H66" s="8">
        <f>Table143[[#This Row],[DOD]]-Table143[[#This Row],[DOB]]</f>
        <v>708</v>
      </c>
      <c r="I66" s="8">
        <f>(Table143[[#This Row],[DOD]]-Table143[[#This Row],[DOB]])/7</f>
        <v>101.14285714285714</v>
      </c>
      <c r="J66" s="6" t="s">
        <v>114</v>
      </c>
      <c r="K66" s="10" t="s">
        <v>36</v>
      </c>
      <c r="L66" s="10" t="s">
        <v>384</v>
      </c>
      <c r="M66" s="10" t="s">
        <v>385</v>
      </c>
    </row>
    <row r="67" spans="1:67" ht="15" customHeight="1" x14ac:dyDescent="0.3">
      <c r="A67" s="6" t="s">
        <v>386</v>
      </c>
      <c r="B67" s="6" t="s">
        <v>34</v>
      </c>
      <c r="C67" s="6" t="s">
        <v>42</v>
      </c>
      <c r="D67" s="6" t="s">
        <v>42</v>
      </c>
      <c r="E67" s="11" t="s">
        <v>117</v>
      </c>
      <c r="F67" s="15">
        <v>45096</v>
      </c>
      <c r="G67" s="15">
        <v>45454</v>
      </c>
      <c r="H67" s="8">
        <f>Table143[[#This Row],[DOD]]-Table143[[#This Row],[DOB]]</f>
        <v>358</v>
      </c>
      <c r="I67" s="8">
        <f>(Table143[[#This Row],[DOD]]-Table143[[#This Row],[DOB]])/7</f>
        <v>51.142857142857146</v>
      </c>
      <c r="J67" s="6" t="s">
        <v>114</v>
      </c>
      <c r="K67" s="10" t="s">
        <v>36</v>
      </c>
      <c r="L67" s="10" t="s">
        <v>117</v>
      </c>
      <c r="M67" s="10" t="s">
        <v>387</v>
      </c>
      <c r="N67" s="6"/>
      <c r="O67" s="6"/>
      <c r="P67" s="6"/>
      <c r="Q67" s="6"/>
      <c r="R67" s="6"/>
      <c r="W67" s="6"/>
      <c r="X67" s="6"/>
      <c r="Y67" s="6"/>
      <c r="AA67" s="6"/>
      <c r="AB67" s="6"/>
      <c r="AC67" s="6"/>
      <c r="AE67" s="6"/>
      <c r="AJ67" s="6"/>
      <c r="BN67" s="6"/>
      <c r="BO67" s="6"/>
    </row>
    <row r="68" spans="1:67" ht="15" customHeight="1" x14ac:dyDescent="0.3">
      <c r="A68" s="6" t="s">
        <v>388</v>
      </c>
      <c r="B68" s="6" t="s">
        <v>34</v>
      </c>
      <c r="C68" s="6" t="s">
        <v>42</v>
      </c>
      <c r="D68" s="6" t="s">
        <v>42</v>
      </c>
      <c r="E68" s="10" t="s">
        <v>117</v>
      </c>
      <c r="F68" s="15">
        <v>44669</v>
      </c>
      <c r="G68" s="15">
        <v>45456</v>
      </c>
      <c r="H68" s="8">
        <f>Table143[[#This Row],[DOD]]-Table143[[#This Row],[DOB]]</f>
        <v>787</v>
      </c>
      <c r="I68" s="8">
        <f>(Table143[[#This Row],[DOD]]-Table143[[#This Row],[DOB]])/7</f>
        <v>112.42857142857143</v>
      </c>
      <c r="J68" s="6" t="s">
        <v>114</v>
      </c>
      <c r="K68" s="10" t="s">
        <v>36</v>
      </c>
      <c r="L68" s="10" t="s">
        <v>390</v>
      </c>
      <c r="M68" s="10" t="s">
        <v>391</v>
      </c>
      <c r="N68" s="6"/>
      <c r="O68" s="6"/>
      <c r="P68" s="6"/>
      <c r="Q68" s="6"/>
      <c r="R68" s="6"/>
      <c r="W68" s="6"/>
      <c r="X68" s="6"/>
      <c r="Y68" s="6"/>
      <c r="AA68" s="6"/>
      <c r="AB68" s="6"/>
      <c r="AC68" s="6"/>
      <c r="AE68" s="6"/>
      <c r="AJ68" s="6"/>
      <c r="BN68" s="6"/>
      <c r="BO68" s="6"/>
    </row>
    <row r="69" spans="1:67" s="5" customFormat="1" ht="15" customHeight="1" x14ac:dyDescent="0.3">
      <c r="A69" s="6" t="s">
        <v>388</v>
      </c>
      <c r="B69" s="6" t="s">
        <v>34</v>
      </c>
      <c r="C69" s="6" t="s">
        <v>42</v>
      </c>
      <c r="D69" s="6" t="s">
        <v>42</v>
      </c>
      <c r="E69" s="10" t="s">
        <v>117</v>
      </c>
      <c r="F69" s="15">
        <v>44669</v>
      </c>
      <c r="G69" s="15">
        <v>45456</v>
      </c>
      <c r="H69" s="8">
        <f>Table143[[#This Row],[DOD]]-Table143[[#This Row],[DOB]]</f>
        <v>787</v>
      </c>
      <c r="I69" s="8">
        <f>(Table143[[#This Row],[DOD]]-Table143[[#This Row],[DOB]])/7</f>
        <v>112.42857142857143</v>
      </c>
      <c r="J69" s="6" t="s">
        <v>114</v>
      </c>
      <c r="K69" s="10" t="s">
        <v>36</v>
      </c>
      <c r="L69" s="10" t="s">
        <v>392</v>
      </c>
      <c r="M69" s="10" t="s">
        <v>393</v>
      </c>
    </row>
    <row r="70" spans="1:67" s="5" customFormat="1" ht="15" customHeight="1" x14ac:dyDescent="0.3">
      <c r="A70" s="6" t="s">
        <v>388</v>
      </c>
      <c r="B70" s="6" t="s">
        <v>44</v>
      </c>
      <c r="C70" s="6" t="s">
        <v>458</v>
      </c>
      <c r="D70" s="6" t="s">
        <v>35</v>
      </c>
      <c r="E70" s="10" t="s">
        <v>395</v>
      </c>
      <c r="F70" s="15">
        <v>45150</v>
      </c>
      <c r="G70" s="15">
        <v>45456</v>
      </c>
      <c r="H70" s="8">
        <f>Table143[[#This Row],[DOD]]-Table143[[#This Row],[DOB]]</f>
        <v>306</v>
      </c>
      <c r="I70" s="8">
        <f>(Table143[[#This Row],[DOD]]-Table143[[#This Row],[DOB]])/7</f>
        <v>43.714285714285715</v>
      </c>
      <c r="J70" s="6" t="s">
        <v>114</v>
      </c>
      <c r="K70" s="10" t="s">
        <v>36</v>
      </c>
      <c r="L70" s="10" t="s">
        <v>396</v>
      </c>
      <c r="M70" s="10" t="s">
        <v>397</v>
      </c>
    </row>
    <row r="71" spans="1:67" s="5" customFormat="1" ht="15" customHeight="1" x14ac:dyDescent="0.3">
      <c r="A71" s="6" t="s">
        <v>398</v>
      </c>
      <c r="B71" s="6" t="s">
        <v>44</v>
      </c>
      <c r="C71" s="6" t="s">
        <v>42</v>
      </c>
      <c r="D71" s="6" t="s">
        <v>42</v>
      </c>
      <c r="E71" s="14" t="s">
        <v>105</v>
      </c>
      <c r="F71" s="15">
        <v>44732</v>
      </c>
      <c r="G71" s="15">
        <v>45460</v>
      </c>
      <c r="H71" s="8">
        <f>Table143[[#This Row],[DOD]]-Table143[[#This Row],[DOB]]</f>
        <v>728</v>
      </c>
      <c r="I71" s="8">
        <f>(Table143[[#This Row],[DOD]]-Table143[[#This Row],[DOB]])/7</f>
        <v>104</v>
      </c>
      <c r="J71" s="6" t="s">
        <v>107</v>
      </c>
      <c r="K71" s="10" t="s">
        <v>399</v>
      </c>
      <c r="L71" s="10" t="s">
        <v>400</v>
      </c>
      <c r="M71" s="10" t="s">
        <v>401</v>
      </c>
    </row>
    <row r="72" spans="1:67" ht="15" customHeight="1" x14ac:dyDescent="0.3">
      <c r="A72" s="6" t="s">
        <v>402</v>
      </c>
      <c r="B72" s="6" t="s">
        <v>44</v>
      </c>
      <c r="C72" s="6" t="s">
        <v>42</v>
      </c>
      <c r="D72" s="6" t="s">
        <v>42</v>
      </c>
      <c r="E72" s="11" t="s">
        <v>404</v>
      </c>
      <c r="F72" s="15">
        <v>44677</v>
      </c>
      <c r="G72" s="15">
        <v>45177</v>
      </c>
      <c r="H72" s="8">
        <f>Table143[[#This Row],[DOD]]-Table143[[#This Row],[DOB]]</f>
        <v>500</v>
      </c>
      <c r="I72" s="8">
        <f>(Table143[[#This Row],[DOD]]-Table143[[#This Row],[DOB]])/7</f>
        <v>71.428571428571431</v>
      </c>
      <c r="J72" s="6" t="s">
        <v>107</v>
      </c>
      <c r="K72" s="10" t="s">
        <v>405</v>
      </c>
      <c r="L72" s="10" t="s">
        <v>406</v>
      </c>
      <c r="M72" s="10" t="s">
        <v>407</v>
      </c>
      <c r="N72" s="6"/>
      <c r="O72" s="6"/>
      <c r="P72" s="6"/>
      <c r="Q72" s="6"/>
      <c r="R72" s="6"/>
      <c r="W72" s="6"/>
      <c r="X72" s="6"/>
      <c r="Y72" s="6"/>
      <c r="AA72" s="6"/>
      <c r="AB72" s="6"/>
      <c r="AC72" s="6"/>
      <c r="AE72" s="6"/>
      <c r="AJ72" s="6"/>
      <c r="BN72" s="6"/>
      <c r="BO72" s="6"/>
    </row>
    <row r="73" spans="1:67" ht="15" customHeight="1" x14ac:dyDescent="0.3">
      <c r="A73" s="6" t="s">
        <v>402</v>
      </c>
      <c r="B73" s="6" t="s">
        <v>44</v>
      </c>
      <c r="C73" s="6" t="s">
        <v>42</v>
      </c>
      <c r="D73" s="6" t="s">
        <v>42</v>
      </c>
      <c r="E73" s="11" t="s">
        <v>408</v>
      </c>
      <c r="F73" s="15">
        <v>44677</v>
      </c>
      <c r="G73" s="15">
        <v>45464</v>
      </c>
      <c r="H73" s="8">
        <f>Table143[[#This Row],[DOD]]-Table143[[#This Row],[DOB]]</f>
        <v>787</v>
      </c>
      <c r="I73" s="8">
        <f>(Table143[[#This Row],[DOD]]-Table143[[#This Row],[DOB]])/7</f>
        <v>112.42857142857143</v>
      </c>
      <c r="J73" s="6" t="s">
        <v>114</v>
      </c>
      <c r="K73" s="10" t="s">
        <v>36</v>
      </c>
      <c r="L73" s="10" t="s">
        <v>409</v>
      </c>
      <c r="M73" s="10" t="s">
        <v>410</v>
      </c>
      <c r="N73" s="6"/>
      <c r="O73" s="6"/>
      <c r="P73" s="6"/>
      <c r="Q73" s="6"/>
      <c r="R73" s="6"/>
      <c r="W73" s="6"/>
      <c r="X73" s="6"/>
      <c r="Y73" s="6"/>
      <c r="AA73" s="6"/>
      <c r="AB73" s="6"/>
      <c r="AC73" s="6"/>
      <c r="AE73" s="6"/>
      <c r="AJ73" s="6"/>
      <c r="BN73" s="6"/>
      <c r="BO73" s="6"/>
    </row>
    <row r="74" spans="1:67" ht="15" customHeight="1" x14ac:dyDescent="0.3">
      <c r="A74" s="5" t="s">
        <v>402</v>
      </c>
      <c r="B74" s="5" t="s">
        <v>44</v>
      </c>
      <c r="C74" s="5" t="s">
        <v>42</v>
      </c>
      <c r="D74" s="5" t="s">
        <v>42</v>
      </c>
      <c r="E74" s="11" t="s">
        <v>117</v>
      </c>
      <c r="F74" s="7">
        <v>44677</v>
      </c>
      <c r="G74" s="7">
        <v>45464</v>
      </c>
      <c r="H74" s="9">
        <f>Table143[[#This Row],[DOD]]-Table143[[#This Row],[DOB]]</f>
        <v>787</v>
      </c>
      <c r="I74" s="9">
        <f>(Table143[[#This Row],[DOD]]-Table143[[#This Row],[DOB]])/7</f>
        <v>112.42857142857143</v>
      </c>
      <c r="J74" s="6" t="s">
        <v>114</v>
      </c>
      <c r="K74" s="10" t="s">
        <v>36</v>
      </c>
      <c r="L74" s="10"/>
      <c r="M74" s="10"/>
      <c r="N74" s="6"/>
      <c r="O74" s="6"/>
      <c r="P74" s="6"/>
      <c r="Q74" s="6"/>
      <c r="R74" s="6"/>
      <c r="W74" s="6"/>
      <c r="X74" s="6"/>
      <c r="Y74" s="6"/>
      <c r="AA74" s="6"/>
      <c r="AB74" s="6"/>
      <c r="AC74" s="6"/>
      <c r="AE74" s="6"/>
      <c r="AJ74" s="6"/>
      <c r="BN74" s="6"/>
      <c r="BO74" s="6"/>
    </row>
    <row r="75" spans="1:67" ht="15" customHeight="1" x14ac:dyDescent="0.3">
      <c r="A75" s="16" t="s">
        <v>411</v>
      </c>
      <c r="B75" s="6" t="s">
        <v>44</v>
      </c>
      <c r="C75" s="6" t="s">
        <v>458</v>
      </c>
      <c r="D75" s="6" t="s">
        <v>35</v>
      </c>
      <c r="E75" s="18" t="s">
        <v>105</v>
      </c>
      <c r="F75" s="15">
        <v>44568</v>
      </c>
      <c r="G75" s="15">
        <v>45469</v>
      </c>
      <c r="H75" s="8">
        <f>Table143[[#This Row],[DOD]]-Table143[[#This Row],[DOB]]</f>
        <v>901</v>
      </c>
      <c r="I75" s="8">
        <f>(Table143[[#This Row],[DOD]]-Table143[[#This Row],[DOB]])/7</f>
        <v>128.71428571428572</v>
      </c>
      <c r="J75" s="16" t="s">
        <v>107</v>
      </c>
      <c r="K75" s="17" t="s">
        <v>413</v>
      </c>
      <c r="L75" s="10" t="s">
        <v>414</v>
      </c>
      <c r="M75" s="10" t="s">
        <v>415</v>
      </c>
      <c r="N75" s="6"/>
      <c r="O75" s="6"/>
      <c r="P75" s="6"/>
      <c r="Q75" s="6"/>
      <c r="R75" s="6"/>
      <c r="W75" s="6"/>
      <c r="X75" s="6"/>
      <c r="Y75" s="6"/>
      <c r="AA75" s="6"/>
      <c r="AB75" s="6"/>
      <c r="AC75" s="6"/>
      <c r="AE75" s="6"/>
      <c r="AJ75" s="6"/>
      <c r="BN75" s="6"/>
      <c r="BO75" s="6"/>
    </row>
    <row r="76" spans="1:67" ht="15" customHeight="1" x14ac:dyDescent="0.3">
      <c r="A76" s="6" t="s">
        <v>416</v>
      </c>
      <c r="B76" s="6" t="s">
        <v>44</v>
      </c>
      <c r="C76" s="6" t="s">
        <v>458</v>
      </c>
      <c r="D76" s="6" t="s">
        <v>35</v>
      </c>
      <c r="E76" s="11" t="s">
        <v>418</v>
      </c>
      <c r="F76" s="15">
        <v>44760</v>
      </c>
      <c r="G76" s="15">
        <v>45476</v>
      </c>
      <c r="H76" s="8">
        <f>Table143[[#This Row],[DOD]]-Table143[[#This Row],[DOB]]</f>
        <v>716</v>
      </c>
      <c r="I76" s="8">
        <f>(Table143[[#This Row],[DOD]]-Table143[[#This Row],[DOB]])/7</f>
        <v>102.28571428571429</v>
      </c>
      <c r="J76" s="6" t="s">
        <v>107</v>
      </c>
      <c r="K76" s="10" t="s">
        <v>419</v>
      </c>
      <c r="L76" s="10" t="s">
        <v>420</v>
      </c>
      <c r="M76" s="10" t="s">
        <v>421</v>
      </c>
      <c r="N76" s="6"/>
      <c r="O76" s="6"/>
      <c r="P76" s="6"/>
      <c r="Q76" s="6"/>
      <c r="R76" s="6"/>
      <c r="W76" s="6"/>
      <c r="X76" s="6"/>
      <c r="Y76" s="6"/>
      <c r="AA76" s="6"/>
      <c r="AB76" s="6"/>
      <c r="AC76" s="6"/>
      <c r="AE76" s="6"/>
      <c r="AJ76" s="6"/>
      <c r="BN76" s="6"/>
      <c r="BO76" s="6"/>
    </row>
    <row r="77" spans="1:67" ht="15" customHeight="1" x14ac:dyDescent="0.3">
      <c r="A77" s="6" t="s">
        <v>416</v>
      </c>
      <c r="B77" s="6" t="s">
        <v>44</v>
      </c>
      <c r="C77" s="6" t="s">
        <v>458</v>
      </c>
      <c r="D77" s="6" t="s">
        <v>35</v>
      </c>
      <c r="E77" s="10" t="s">
        <v>139</v>
      </c>
      <c r="F77" s="15">
        <v>44760</v>
      </c>
      <c r="G77" s="15">
        <v>45476</v>
      </c>
      <c r="H77" s="8">
        <f>Table143[[#This Row],[DOD]]-Table143[[#This Row],[DOB]]</f>
        <v>716</v>
      </c>
      <c r="I77" s="8">
        <f>(Table143[[#This Row],[DOD]]-Table143[[#This Row],[DOB]])/7</f>
        <v>102.28571428571429</v>
      </c>
      <c r="J77" s="6" t="s">
        <v>107</v>
      </c>
      <c r="K77" s="10" t="s">
        <v>422</v>
      </c>
      <c r="L77" s="10" t="s">
        <v>423</v>
      </c>
      <c r="M77" s="10" t="s">
        <v>424</v>
      </c>
      <c r="N77" s="6"/>
      <c r="O77" s="6"/>
      <c r="P77" s="6"/>
      <c r="Q77" s="6"/>
      <c r="R77" s="6"/>
      <c r="W77" s="6"/>
      <c r="X77" s="6"/>
      <c r="Y77" s="6"/>
      <c r="AA77" s="6"/>
      <c r="AB77" s="6"/>
      <c r="AC77" s="6"/>
      <c r="AE77" s="6"/>
      <c r="AJ77" s="6"/>
      <c r="BN77" s="6"/>
      <c r="BO77" s="6"/>
    </row>
    <row r="78" spans="1:67" ht="15" customHeight="1" x14ac:dyDescent="0.3">
      <c r="A78" s="6" t="s">
        <v>425</v>
      </c>
      <c r="B78" s="6" t="s">
        <v>44</v>
      </c>
      <c r="C78" s="6" t="s">
        <v>458</v>
      </c>
      <c r="D78" s="6" t="s">
        <v>35</v>
      </c>
      <c r="E78" s="11" t="s">
        <v>426</v>
      </c>
      <c r="F78" s="15">
        <v>45353</v>
      </c>
      <c r="G78" s="15">
        <v>45478</v>
      </c>
      <c r="H78" s="8">
        <f>Table143[[#This Row],[DOD]]-Table143[[#This Row],[DOB]]</f>
        <v>125</v>
      </c>
      <c r="I78" s="8">
        <f>(Table143[[#This Row],[DOD]]-Table143[[#This Row],[DOB]])/7</f>
        <v>17.857142857142858</v>
      </c>
      <c r="J78" s="6" t="s">
        <v>114</v>
      </c>
      <c r="K78" s="10" t="s">
        <v>36</v>
      </c>
      <c r="L78" s="10" t="s">
        <v>427</v>
      </c>
      <c r="M78" s="10" t="s">
        <v>428</v>
      </c>
      <c r="N78" s="6"/>
      <c r="O78" s="6"/>
      <c r="P78" s="6"/>
      <c r="Q78" s="6"/>
      <c r="R78" s="6"/>
      <c r="W78" s="6"/>
      <c r="X78" s="6"/>
      <c r="Y78" s="6"/>
      <c r="AA78" s="6"/>
      <c r="AB78" s="6"/>
      <c r="AC78" s="6"/>
      <c r="AE78" s="6"/>
      <c r="AJ78" s="6"/>
      <c r="BN78" s="6"/>
      <c r="BO78" s="6"/>
    </row>
    <row r="79" spans="1:67" s="5" customFormat="1" ht="15" customHeight="1" x14ac:dyDescent="0.3">
      <c r="A79" s="6" t="s">
        <v>429</v>
      </c>
      <c r="B79" s="6" t="s">
        <v>34</v>
      </c>
      <c r="C79" s="6" t="s">
        <v>42</v>
      </c>
      <c r="D79" s="6" t="s">
        <v>42</v>
      </c>
      <c r="E79" s="10" t="s">
        <v>320</v>
      </c>
      <c r="F79" s="15">
        <v>45119</v>
      </c>
      <c r="G79" s="15">
        <v>45478</v>
      </c>
      <c r="H79" s="8">
        <f>Table143[[#This Row],[DOD]]-Table143[[#This Row],[DOB]]</f>
        <v>359</v>
      </c>
      <c r="I79" s="8">
        <f>(Table143[[#This Row],[DOD]]-Table143[[#This Row],[DOB]])/7</f>
        <v>51.285714285714285</v>
      </c>
      <c r="J79" s="6" t="s">
        <v>114</v>
      </c>
      <c r="K79" s="10" t="s">
        <v>36</v>
      </c>
      <c r="L79" s="10" t="s">
        <v>430</v>
      </c>
      <c r="M79" s="10" t="s">
        <v>431</v>
      </c>
    </row>
    <row r="80" spans="1:67" s="5" customFormat="1" ht="15" customHeight="1" x14ac:dyDescent="0.3">
      <c r="A80" s="5" t="s">
        <v>432</v>
      </c>
      <c r="B80" s="6" t="s">
        <v>34</v>
      </c>
      <c r="C80" s="5" t="s">
        <v>458</v>
      </c>
      <c r="D80" s="6" t="s">
        <v>35</v>
      </c>
      <c r="E80" s="11" t="s">
        <v>418</v>
      </c>
      <c r="F80" s="7">
        <v>45091</v>
      </c>
      <c r="G80" s="7">
        <v>45548</v>
      </c>
      <c r="H80" s="8">
        <f>Table143[[#This Row],[DOD]]-Table143[[#This Row],[DOB]]</f>
        <v>457</v>
      </c>
      <c r="I80" s="8">
        <f>(Table143[[#This Row],[DOD]]-Table143[[#This Row],[DOB]])/7</f>
        <v>65.285714285714292</v>
      </c>
      <c r="J80" s="8" t="s">
        <v>107</v>
      </c>
      <c r="K80" s="10" t="s">
        <v>434</v>
      </c>
      <c r="L80" s="10" t="s">
        <v>435</v>
      </c>
      <c r="M80" s="10" t="s">
        <v>51</v>
      </c>
    </row>
    <row r="81" spans="1:67" ht="15" customHeight="1" x14ac:dyDescent="0.3">
      <c r="A81" s="5" t="s">
        <v>436</v>
      </c>
      <c r="B81" s="6" t="s">
        <v>34</v>
      </c>
      <c r="C81" s="5" t="s">
        <v>459</v>
      </c>
      <c r="D81" s="6" t="s">
        <v>35</v>
      </c>
      <c r="E81" s="11" t="s">
        <v>139</v>
      </c>
      <c r="F81" s="7">
        <v>44823</v>
      </c>
      <c r="G81" s="7">
        <v>45146</v>
      </c>
      <c r="H81" s="8">
        <f>Table143[[#This Row],[DOD]]-Table143[[#This Row],[DOB]]</f>
        <v>323</v>
      </c>
      <c r="I81" s="8">
        <f>(Table143[[#This Row],[DOD]]-Table143[[#This Row],[DOB]])/7</f>
        <v>46.142857142857146</v>
      </c>
      <c r="J81" s="8" t="s">
        <v>107</v>
      </c>
      <c r="K81" s="10" t="s">
        <v>140</v>
      </c>
      <c r="L81" s="10" t="s">
        <v>117</v>
      </c>
      <c r="M81" s="10" t="s">
        <v>51</v>
      </c>
      <c r="N81" s="6"/>
      <c r="O81" s="6"/>
      <c r="P81" s="6"/>
      <c r="Q81" s="6"/>
      <c r="R81" s="6"/>
      <c r="W81" s="6"/>
      <c r="X81" s="6"/>
      <c r="Y81" s="6"/>
      <c r="AA81" s="6"/>
      <c r="AB81" s="6"/>
      <c r="AC81" s="6"/>
      <c r="AE81" s="6"/>
      <c r="AJ81" s="6"/>
      <c r="BN81" s="6"/>
      <c r="BO81" s="6"/>
    </row>
    <row r="82" spans="1:67" s="5" customFormat="1" ht="15" customHeight="1" x14ac:dyDescent="0.3">
      <c r="A82" s="5" t="s">
        <v>440</v>
      </c>
      <c r="B82" s="6" t="s">
        <v>44</v>
      </c>
      <c r="C82" s="6" t="s">
        <v>42</v>
      </c>
      <c r="D82" s="6" t="s">
        <v>42</v>
      </c>
      <c r="E82" s="11" t="s">
        <v>442</v>
      </c>
      <c r="F82" s="15">
        <v>45282</v>
      </c>
      <c r="G82" s="15">
        <v>45994</v>
      </c>
      <c r="H82" s="8">
        <f>Table143[[#This Row],[DOD]]-Table143[[#This Row],[DOB]]</f>
        <v>712</v>
      </c>
      <c r="I82" s="8">
        <f>(Table143[[#This Row],[DOD]]-Table143[[#This Row],[DOB]])/7</f>
        <v>101.71428571428571</v>
      </c>
      <c r="J82" s="8" t="s">
        <v>114</v>
      </c>
      <c r="K82" s="10" t="s">
        <v>36</v>
      </c>
      <c r="L82" s="10" t="s">
        <v>36</v>
      </c>
      <c r="M82" s="10" t="s">
        <v>36</v>
      </c>
    </row>
    <row r="83" spans="1:67" s="5" customFormat="1" ht="15" customHeight="1" x14ac:dyDescent="0.3">
      <c r="A83" s="23" t="s">
        <v>440</v>
      </c>
      <c r="B83" s="6" t="s">
        <v>44</v>
      </c>
      <c r="C83" s="6" t="s">
        <v>42</v>
      </c>
      <c r="D83" s="6" t="s">
        <v>42</v>
      </c>
      <c r="E83" s="11" t="s">
        <v>443</v>
      </c>
      <c r="F83" s="15">
        <v>45282</v>
      </c>
      <c r="G83" s="15">
        <v>45994</v>
      </c>
      <c r="H83" s="8">
        <f>Table143[[#This Row],[DOD]]-Table143[[#This Row],[DOB]]</f>
        <v>712</v>
      </c>
      <c r="I83" s="8">
        <f>(Table143[[#This Row],[DOD]]-Table143[[#This Row],[DOB]])/7</f>
        <v>101.71428571428571</v>
      </c>
      <c r="J83" s="8" t="s">
        <v>114</v>
      </c>
      <c r="K83" s="10" t="s">
        <v>36</v>
      </c>
      <c r="L83" s="10" t="s">
        <v>36</v>
      </c>
      <c r="M83" s="10" t="s">
        <v>36</v>
      </c>
    </row>
    <row r="84" spans="1:67" ht="15" customHeight="1" x14ac:dyDescent="0.3">
      <c r="A84" s="5" t="s">
        <v>440</v>
      </c>
      <c r="B84" s="6" t="s">
        <v>44</v>
      </c>
      <c r="C84" s="6" t="s">
        <v>42</v>
      </c>
      <c r="D84" s="6" t="s">
        <v>42</v>
      </c>
      <c r="E84" s="11" t="s">
        <v>444</v>
      </c>
      <c r="F84" s="15">
        <v>45282</v>
      </c>
      <c r="G84" s="15">
        <v>45994</v>
      </c>
      <c r="H84" s="8">
        <f>Table143[[#This Row],[DOD]]-Table143[[#This Row],[DOB]]</f>
        <v>712</v>
      </c>
      <c r="I84" s="8">
        <f>(Table143[[#This Row],[DOD]]-Table143[[#This Row],[DOB]])/7</f>
        <v>101.71428571428571</v>
      </c>
      <c r="J84" s="8" t="s">
        <v>114</v>
      </c>
      <c r="K84" s="10" t="s">
        <v>36</v>
      </c>
      <c r="L84" s="10" t="s">
        <v>36</v>
      </c>
      <c r="M84" s="10" t="s">
        <v>36</v>
      </c>
      <c r="N84" s="6"/>
      <c r="O84" s="6"/>
      <c r="P84" s="6"/>
      <c r="Q84" s="6"/>
      <c r="R84" s="6"/>
      <c r="W84" s="6"/>
      <c r="X84" s="6"/>
      <c r="Y84" s="6"/>
      <c r="AA84" s="6"/>
      <c r="AB84" s="6"/>
      <c r="AC84" s="6"/>
      <c r="AE84" s="6"/>
      <c r="AJ84" s="6"/>
      <c r="BN84" s="6"/>
      <c r="BO84" s="6"/>
    </row>
    <row r="85" spans="1:67" ht="15" customHeight="1" x14ac:dyDescent="0.3">
      <c r="A85" s="5" t="s">
        <v>450</v>
      </c>
      <c r="B85" s="6" t="s">
        <v>34</v>
      </c>
      <c r="C85" s="6" t="s">
        <v>458</v>
      </c>
      <c r="D85" s="6" t="s">
        <v>35</v>
      </c>
      <c r="E85" s="11" t="s">
        <v>139</v>
      </c>
      <c r="F85" s="15">
        <v>45112</v>
      </c>
      <c r="G85" s="15">
        <v>45974</v>
      </c>
      <c r="H85" s="8">
        <f>Table143[[#This Row],[DOD]]-Table143[[#This Row],[DOB]]</f>
        <v>862</v>
      </c>
      <c r="I85" s="8">
        <f>(Table143[[#This Row],[DOD]]-Table143[[#This Row],[DOB]])/7</f>
        <v>123.14285714285714</v>
      </c>
      <c r="J85" s="8" t="s">
        <v>107</v>
      </c>
      <c r="K85" s="10" t="s">
        <v>452</v>
      </c>
      <c r="L85" s="10" t="s">
        <v>36</v>
      </c>
      <c r="M85" s="10" t="s">
        <v>36</v>
      </c>
      <c r="N85" s="6"/>
      <c r="O85" s="6"/>
      <c r="P85" s="6"/>
      <c r="Q85" s="6"/>
      <c r="R85" s="6"/>
      <c r="W85" s="6"/>
      <c r="X85" s="6"/>
      <c r="Y85" s="6"/>
      <c r="AA85" s="6"/>
      <c r="AB85" s="6"/>
      <c r="AC85" s="6"/>
      <c r="AE85" s="6"/>
      <c r="AJ85" s="6"/>
      <c r="BN85" s="6"/>
      <c r="BO85" s="6"/>
    </row>
    <row r="86" spans="1:67" ht="15" customHeight="1" x14ac:dyDescent="0.3">
      <c r="A86" s="5" t="s">
        <v>450</v>
      </c>
      <c r="B86" s="6" t="s">
        <v>44</v>
      </c>
      <c r="C86" s="6" t="s">
        <v>458</v>
      </c>
      <c r="D86" s="6" t="s">
        <v>35</v>
      </c>
      <c r="E86" s="11" t="s">
        <v>105</v>
      </c>
      <c r="F86" s="15">
        <v>45091</v>
      </c>
      <c r="G86" s="15">
        <v>45974</v>
      </c>
      <c r="H86" s="8">
        <f>Table143[[#This Row],[DOD]]-Table143[[#This Row],[DOB]]</f>
        <v>883</v>
      </c>
      <c r="I86" s="8">
        <f>(Table143[[#This Row],[DOD]]-Table143[[#This Row],[DOB]])/7</f>
        <v>126.14285714285714</v>
      </c>
      <c r="J86" s="8" t="s">
        <v>107</v>
      </c>
      <c r="K86" s="10" t="s">
        <v>453</v>
      </c>
      <c r="L86" s="10" t="s">
        <v>36</v>
      </c>
      <c r="M86" s="10" t="s">
        <v>36</v>
      </c>
      <c r="N86" s="6"/>
      <c r="O86" s="6"/>
      <c r="P86" s="6"/>
      <c r="Q86" s="6"/>
      <c r="R86" s="6"/>
      <c r="W86" s="6"/>
      <c r="X86" s="6"/>
      <c r="Y86" s="6"/>
      <c r="AA86" s="6"/>
      <c r="AB86" s="6"/>
      <c r="AC86" s="6"/>
      <c r="AE86" s="6"/>
      <c r="AJ86" s="6"/>
      <c r="BN86" s="6"/>
      <c r="BO86" s="6"/>
    </row>
    <row r="87" spans="1:67" s="5" customFormat="1" ht="15" customHeight="1" x14ac:dyDescent="0.3">
      <c r="A87" s="6" t="s">
        <v>116</v>
      </c>
      <c r="B87" s="6" t="s">
        <v>34</v>
      </c>
      <c r="C87" s="6" t="s">
        <v>458</v>
      </c>
      <c r="D87" s="6" t="s">
        <v>35</v>
      </c>
      <c r="E87" s="10" t="s">
        <v>117</v>
      </c>
      <c r="F87" s="15">
        <v>44690</v>
      </c>
      <c r="G87" s="15">
        <v>45240</v>
      </c>
      <c r="H87" s="8">
        <f>Table143[[#This Row],[DOD]]-Table143[[#This Row],[DOB]]</f>
        <v>550</v>
      </c>
      <c r="I87" s="8">
        <f>(Table143[[#This Row],[DOD]]-Table143[[#This Row],[DOB]])/7</f>
        <v>78.571428571428569</v>
      </c>
      <c r="J87" s="6" t="s">
        <v>114</v>
      </c>
      <c r="K87" s="10" t="s">
        <v>36</v>
      </c>
      <c r="L87" s="10" t="s">
        <v>117</v>
      </c>
      <c r="M87" s="10" t="s">
        <v>117</v>
      </c>
    </row>
    <row r="88" spans="1:67" ht="15" customHeight="1" x14ac:dyDescent="0.3">
      <c r="A88" s="6" t="s">
        <v>189</v>
      </c>
      <c r="B88" s="6" t="s">
        <v>44</v>
      </c>
      <c r="C88" s="6" t="s">
        <v>42</v>
      </c>
      <c r="D88" s="6" t="s">
        <v>42</v>
      </c>
      <c r="E88" s="10" t="s">
        <v>191</v>
      </c>
      <c r="F88" s="15">
        <v>44763</v>
      </c>
      <c r="G88" s="15">
        <v>45345</v>
      </c>
      <c r="H88" s="8">
        <f>Table143[[#This Row],[DOD]]-Table143[[#This Row],[DOB]]</f>
        <v>582</v>
      </c>
      <c r="I88" s="8">
        <f>(Table143[[#This Row],[DOD]]-Table143[[#This Row],[DOB]])/7</f>
        <v>83.142857142857139</v>
      </c>
      <c r="J88" s="6" t="s">
        <v>114</v>
      </c>
      <c r="K88" s="10" t="s">
        <v>36</v>
      </c>
      <c r="L88" s="10"/>
      <c r="M88" s="10"/>
      <c r="N88" s="6"/>
      <c r="O88" s="6"/>
      <c r="P88" s="6"/>
      <c r="Q88" s="6"/>
      <c r="R88" s="6"/>
      <c r="W88" s="6"/>
      <c r="X88" s="6"/>
      <c r="Y88" s="6"/>
      <c r="AA88" s="6"/>
      <c r="AB88" s="6"/>
      <c r="AC88" s="6"/>
      <c r="AE88" s="6"/>
      <c r="AJ88" s="6"/>
      <c r="BN88" s="6"/>
      <c r="BO88" s="6"/>
    </row>
    <row r="89" spans="1:67" ht="15" customHeight="1" x14ac:dyDescent="0.3">
      <c r="A89" s="6" t="s">
        <v>272</v>
      </c>
      <c r="B89" s="6" t="s">
        <v>44</v>
      </c>
      <c r="C89" s="6" t="s">
        <v>42</v>
      </c>
      <c r="D89" s="6" t="s">
        <v>42</v>
      </c>
      <c r="E89" s="11" t="s">
        <v>191</v>
      </c>
      <c r="F89" s="15">
        <v>44669</v>
      </c>
      <c r="G89" s="15">
        <v>45030</v>
      </c>
      <c r="H89" s="8">
        <f>Table143[[#This Row],[DOD]]-Table143[[#This Row],[DOB]]</f>
        <v>361</v>
      </c>
      <c r="I89" s="8">
        <f>(Table143[[#This Row],[DOD]]-Table143[[#This Row],[DOB]])/7</f>
        <v>51.571428571428569</v>
      </c>
      <c r="J89" s="6" t="s">
        <v>114</v>
      </c>
      <c r="K89" s="10" t="s">
        <v>36</v>
      </c>
      <c r="L89" s="10"/>
      <c r="M89" s="10"/>
      <c r="N89" s="6"/>
      <c r="O89" s="6"/>
      <c r="P89" s="6"/>
      <c r="Q89" s="6"/>
      <c r="R89" s="6"/>
      <c r="W89" s="6"/>
      <c r="X89" s="6"/>
      <c r="Y89" s="6"/>
      <c r="AA89" s="6"/>
      <c r="AB89" s="6"/>
      <c r="AC89" s="6"/>
      <c r="AE89" s="6"/>
      <c r="AJ89" s="6"/>
      <c r="BN89" s="6"/>
      <c r="BO89" s="6"/>
    </row>
    <row r="90" spans="1:67" ht="15" customHeight="1" x14ac:dyDescent="0.3">
      <c r="A90" s="6" t="s">
        <v>111</v>
      </c>
      <c r="B90" s="6" t="s">
        <v>34</v>
      </c>
      <c r="C90" s="6" t="s">
        <v>459</v>
      </c>
      <c r="D90" s="6" t="s">
        <v>35</v>
      </c>
      <c r="E90" s="11" t="s">
        <v>113</v>
      </c>
      <c r="F90" s="15">
        <v>44475</v>
      </c>
      <c r="G90" s="15">
        <v>44652</v>
      </c>
      <c r="H90" s="8">
        <f>Table143[[#This Row],[DOD]]-Table143[[#This Row],[DOB]]</f>
        <v>177</v>
      </c>
      <c r="I90" s="8">
        <f>(Table143[[#This Row],[DOD]]-Table143[[#This Row],[DOB]])/7</f>
        <v>25.285714285714285</v>
      </c>
      <c r="J90" s="6" t="s">
        <v>114</v>
      </c>
      <c r="K90" s="10" t="s">
        <v>36</v>
      </c>
      <c r="L90" s="10" t="s">
        <v>115</v>
      </c>
      <c r="M90" s="10" t="s">
        <v>36</v>
      </c>
      <c r="N90" s="6"/>
      <c r="O90" s="6"/>
      <c r="P90" s="6"/>
      <c r="Q90" s="6"/>
      <c r="R90" s="6"/>
      <c r="W90" s="6"/>
      <c r="X90" s="6"/>
      <c r="Y90" s="6"/>
      <c r="AA90" s="6"/>
      <c r="AB90" s="6"/>
      <c r="AC90" s="6"/>
      <c r="AE90" s="6"/>
      <c r="AJ90" s="6"/>
      <c r="BN90" s="6"/>
      <c r="BO90" s="6"/>
    </row>
    <row r="91" spans="1:67" ht="15" customHeight="1" x14ac:dyDescent="0.3">
      <c r="A91" s="6" t="s">
        <v>258</v>
      </c>
      <c r="B91" s="6" t="s">
        <v>34</v>
      </c>
      <c r="C91" s="6" t="s">
        <v>42</v>
      </c>
      <c r="D91" s="6" t="s">
        <v>42</v>
      </c>
      <c r="E91" s="11" t="s">
        <v>260</v>
      </c>
      <c r="F91" s="15">
        <v>45096</v>
      </c>
      <c r="G91" s="15">
        <v>45324</v>
      </c>
      <c r="H91" s="8">
        <f>Table143[[#This Row],[DOD]]-Table143[[#This Row],[DOB]]</f>
        <v>228</v>
      </c>
      <c r="I91" s="8">
        <f>(Table143[[#This Row],[DOD]]-Table143[[#This Row],[DOB]])/7</f>
        <v>32.571428571428569</v>
      </c>
      <c r="J91" s="6" t="s">
        <v>114</v>
      </c>
      <c r="K91" s="10" t="s">
        <v>36</v>
      </c>
      <c r="L91" s="10" t="s">
        <v>261</v>
      </c>
      <c r="M91" s="10" t="s">
        <v>262</v>
      </c>
      <c r="N91" s="6"/>
      <c r="O91" s="6"/>
      <c r="P91" s="6"/>
      <c r="Q91" s="6"/>
      <c r="R91" s="6"/>
      <c r="W91" s="6"/>
      <c r="X91" s="6"/>
      <c r="Y91" s="6"/>
      <c r="AA91" s="6"/>
      <c r="AB91" s="6"/>
      <c r="AC91" s="6"/>
      <c r="AE91" s="6"/>
      <c r="AJ91" s="6"/>
      <c r="BN91" s="6"/>
      <c r="BO91" s="6"/>
    </row>
    <row r="92" spans="1:67" ht="15" customHeight="1" x14ac:dyDescent="0.3">
      <c r="A92" s="6" t="s">
        <v>358</v>
      </c>
      <c r="B92" s="6" t="s">
        <v>34</v>
      </c>
      <c r="C92" s="6" t="s">
        <v>42</v>
      </c>
      <c r="D92" s="6" t="s">
        <v>42</v>
      </c>
      <c r="E92" s="14" t="s">
        <v>105</v>
      </c>
      <c r="F92" s="15">
        <v>44678</v>
      </c>
      <c r="G92" s="15">
        <v>45433</v>
      </c>
      <c r="H92" s="8">
        <f>Table143[[#This Row],[DOD]]-Table143[[#This Row],[DOB]]</f>
        <v>755</v>
      </c>
      <c r="I92" s="8">
        <f>(Table143[[#This Row],[DOD]]-Table143[[#This Row],[DOB]])/7</f>
        <v>107.85714285714286</v>
      </c>
      <c r="J92" s="6" t="s">
        <v>107</v>
      </c>
      <c r="K92" s="10" t="s">
        <v>360</v>
      </c>
      <c r="L92" s="10" t="s">
        <v>117</v>
      </c>
      <c r="M92" s="10" t="s">
        <v>361</v>
      </c>
      <c r="N92" s="6"/>
      <c r="O92" s="6"/>
      <c r="P92" s="6"/>
      <c r="Q92" s="6"/>
      <c r="R92" s="6"/>
      <c r="W92" s="6"/>
      <c r="X92" s="6"/>
      <c r="Y92" s="6"/>
      <c r="AA92" s="6"/>
      <c r="AB92" s="6"/>
      <c r="AC92" s="6"/>
      <c r="AE92" s="6"/>
      <c r="AJ92" s="6"/>
      <c r="BN92" s="6"/>
      <c r="BO92" s="6"/>
    </row>
    <row r="93" spans="1:67" ht="10.8" x14ac:dyDescent="0.25">
      <c r="A93" s="6" t="s">
        <v>362</v>
      </c>
      <c r="B93" s="6" t="s">
        <v>34</v>
      </c>
      <c r="C93" s="6" t="s">
        <v>42</v>
      </c>
      <c r="D93" s="6" t="s">
        <v>42</v>
      </c>
      <c r="E93" s="14" t="s">
        <v>105</v>
      </c>
      <c r="F93" s="15">
        <v>44647</v>
      </c>
      <c r="G93" s="15">
        <v>45443</v>
      </c>
      <c r="H93" s="8">
        <f>Table143[[#This Row],[DOD]]-Table143[[#This Row],[DOB]]</f>
        <v>796</v>
      </c>
      <c r="I93" s="8">
        <f>(Table143[[#This Row],[DOD]]-Table143[[#This Row],[DOB]])/7</f>
        <v>113.71428571428571</v>
      </c>
      <c r="J93" s="6" t="s">
        <v>107</v>
      </c>
      <c r="K93" s="10" t="s">
        <v>363</v>
      </c>
      <c r="L93" s="10" t="s">
        <v>364</v>
      </c>
      <c r="M93" s="10" t="s">
        <v>365</v>
      </c>
    </row>
    <row r="94" spans="1:67" ht="10.8" x14ac:dyDescent="0.25">
      <c r="A94" s="6" t="s">
        <v>362</v>
      </c>
      <c r="B94" s="6" t="s">
        <v>34</v>
      </c>
      <c r="C94" s="6" t="s">
        <v>458</v>
      </c>
      <c r="D94" s="6" t="s">
        <v>35</v>
      </c>
      <c r="E94" s="11" t="s">
        <v>117</v>
      </c>
      <c r="F94" s="15">
        <v>44647</v>
      </c>
      <c r="G94" s="15">
        <v>45443</v>
      </c>
      <c r="H94" s="8">
        <f>Table143[[#This Row],[DOD]]-Table143[[#This Row],[DOB]]</f>
        <v>796</v>
      </c>
      <c r="I94" s="8">
        <f>(Table143[[#This Row],[DOD]]-Table143[[#This Row],[DOB]])/7</f>
        <v>113.71428571428571</v>
      </c>
      <c r="J94" s="6" t="s">
        <v>114</v>
      </c>
      <c r="K94" s="10" t="s">
        <v>36</v>
      </c>
      <c r="L94" s="10" t="s">
        <v>117</v>
      </c>
      <c r="M94" s="10" t="s">
        <v>366</v>
      </c>
    </row>
    <row r="95" spans="1:67" ht="10.8" x14ac:dyDescent="0.25">
      <c r="A95" s="5" t="s">
        <v>438</v>
      </c>
      <c r="B95" s="6" t="s">
        <v>44</v>
      </c>
      <c r="C95" s="5" t="s">
        <v>458</v>
      </c>
      <c r="D95" s="6" t="s">
        <v>35</v>
      </c>
      <c r="E95" s="14" t="s">
        <v>105</v>
      </c>
      <c r="F95" s="7">
        <v>44728</v>
      </c>
      <c r="G95" s="7">
        <v>45569</v>
      </c>
      <c r="H95" s="8">
        <f>Table143[[#This Row],[DOD]]-Table143[[#This Row],[DOB]]</f>
        <v>841</v>
      </c>
      <c r="I95" s="9">
        <f>(Table143[[#This Row],[DOD]]-Table143[[#This Row],[DOB]])/7</f>
        <v>120.14285714285714</v>
      </c>
      <c r="J95" s="6" t="s">
        <v>107</v>
      </c>
      <c r="K95" s="10" t="s">
        <v>140</v>
      </c>
      <c r="L95" s="10" t="s">
        <v>439</v>
      </c>
      <c r="M95" s="10"/>
    </row>
    <row r="96" spans="1:67" ht="10.8" x14ac:dyDescent="0.25">
      <c r="A96" s="5" t="s">
        <v>438</v>
      </c>
      <c r="B96" s="6" t="s">
        <v>44</v>
      </c>
      <c r="C96" s="5" t="s">
        <v>458</v>
      </c>
      <c r="D96" s="6" t="s">
        <v>35</v>
      </c>
      <c r="E96" s="14" t="s">
        <v>105</v>
      </c>
      <c r="F96" s="7">
        <v>44728</v>
      </c>
      <c r="G96" s="7">
        <v>45569</v>
      </c>
      <c r="H96" s="8">
        <f>Table143[[#This Row],[DOD]]-Table143[[#This Row],[DOB]]</f>
        <v>841</v>
      </c>
      <c r="I96" s="9">
        <f>(Table143[[#This Row],[DOD]]-Table143[[#This Row],[DOB]])/7</f>
        <v>120.14285714285714</v>
      </c>
      <c r="J96" s="6" t="s">
        <v>107</v>
      </c>
      <c r="K96" s="10" t="s">
        <v>140</v>
      </c>
      <c r="L96" s="10" t="s">
        <v>439</v>
      </c>
      <c r="M96" s="10"/>
    </row>
    <row r="97" spans="1:67" ht="10.8" x14ac:dyDescent="0.25">
      <c r="A97" s="5" t="s">
        <v>438</v>
      </c>
      <c r="B97" s="6" t="s">
        <v>44</v>
      </c>
      <c r="C97" s="5" t="s">
        <v>458</v>
      </c>
      <c r="D97" s="6" t="s">
        <v>35</v>
      </c>
      <c r="E97" s="11" t="s">
        <v>139</v>
      </c>
      <c r="F97" s="7">
        <v>44728</v>
      </c>
      <c r="G97" s="7">
        <v>45569</v>
      </c>
      <c r="H97" s="8">
        <f>Table143[[#This Row],[DOD]]-Table143[[#This Row],[DOB]]</f>
        <v>841</v>
      </c>
      <c r="I97" s="9">
        <f>(Table143[[#This Row],[DOD]]-Table143[[#This Row],[DOB]])/7</f>
        <v>120.14285714285714</v>
      </c>
      <c r="J97" s="6" t="s">
        <v>107</v>
      </c>
      <c r="K97" s="10" t="s">
        <v>140</v>
      </c>
      <c r="L97" s="10" t="s">
        <v>439</v>
      </c>
      <c r="M97" s="10"/>
    </row>
    <row r="98" spans="1:67" ht="10.8" x14ac:dyDescent="0.25">
      <c r="A98" s="5" t="s">
        <v>445</v>
      </c>
      <c r="B98" s="6" t="s">
        <v>34</v>
      </c>
      <c r="C98" s="6" t="s">
        <v>458</v>
      </c>
      <c r="D98" s="6" t="s">
        <v>35</v>
      </c>
      <c r="E98" s="11" t="s">
        <v>447</v>
      </c>
      <c r="F98" s="15">
        <v>45573</v>
      </c>
      <c r="G98" s="15">
        <v>45994</v>
      </c>
      <c r="H98" s="8">
        <f>Table143[[#This Row],[DOD]]-Table143[[#This Row],[DOB]]</f>
        <v>421</v>
      </c>
      <c r="I98" s="8">
        <f>(Table143[[#This Row],[DOD]]-Table143[[#This Row],[DOB]])/7</f>
        <v>60.142857142857146</v>
      </c>
      <c r="J98" s="8" t="s">
        <v>107</v>
      </c>
      <c r="K98" s="10" t="s">
        <v>448</v>
      </c>
      <c r="L98" s="10" t="s">
        <v>36</v>
      </c>
      <c r="M98" s="10" t="s">
        <v>449</v>
      </c>
    </row>
    <row r="99" spans="1:67" ht="10.8" x14ac:dyDescent="0.25">
      <c r="A99" s="5" t="s">
        <v>454</v>
      </c>
      <c r="B99" s="6" t="s">
        <v>34</v>
      </c>
      <c r="C99" s="6" t="s">
        <v>42</v>
      </c>
      <c r="D99" s="6" t="s">
        <v>42</v>
      </c>
      <c r="E99" s="11" t="s">
        <v>455</v>
      </c>
      <c r="F99" s="15">
        <v>44978</v>
      </c>
      <c r="G99" s="15">
        <v>45995</v>
      </c>
      <c r="H99" s="8">
        <f>Table143[[#This Row],[DOD]]-Table143[[#This Row],[DOB]]</f>
        <v>1017</v>
      </c>
      <c r="I99" s="8">
        <f>(Table143[[#This Row],[DOD]]-Table143[[#This Row],[DOB]])/7</f>
        <v>145.28571428571428</v>
      </c>
      <c r="J99" s="8" t="s">
        <v>114</v>
      </c>
      <c r="K99" s="10" t="s">
        <v>36</v>
      </c>
      <c r="L99" s="10" t="s">
        <v>36</v>
      </c>
      <c r="M99" s="10" t="s">
        <v>36</v>
      </c>
    </row>
    <row r="100" spans="1:67" s="21" customFormat="1" ht="10.8" x14ac:dyDescent="0.25">
      <c r="A100" s="5" t="s">
        <v>456</v>
      </c>
      <c r="B100" s="6" t="s">
        <v>34</v>
      </c>
      <c r="C100" s="6" t="s">
        <v>42</v>
      </c>
      <c r="D100" s="6" t="s">
        <v>42</v>
      </c>
      <c r="E100" s="11" t="s">
        <v>105</v>
      </c>
      <c r="F100" s="15">
        <v>45094</v>
      </c>
      <c r="G100" s="15">
        <v>45848</v>
      </c>
      <c r="H100" s="8">
        <f>Table143[[#This Row],[DOD]]-Table143[[#This Row],[DOB]]</f>
        <v>754</v>
      </c>
      <c r="I100" s="8">
        <f>(Table143[[#This Row],[DOD]]-Table143[[#This Row],[DOB]])/7</f>
        <v>107.71428571428571</v>
      </c>
      <c r="J100" s="8" t="s">
        <v>107</v>
      </c>
      <c r="K100" s="10" t="s">
        <v>460</v>
      </c>
      <c r="L100" s="10" t="s">
        <v>36</v>
      </c>
      <c r="M100" s="10" t="s">
        <v>36</v>
      </c>
      <c r="O100" s="10"/>
      <c r="P100" s="10"/>
      <c r="Q100" s="10"/>
      <c r="R100" s="5"/>
      <c r="S100" s="6"/>
      <c r="T100" s="6"/>
      <c r="U100" s="6"/>
      <c r="V100" s="6"/>
      <c r="W100" s="22"/>
      <c r="X100" s="22"/>
      <c r="Y100" s="22"/>
      <c r="Z100" s="6"/>
      <c r="AA100" s="5"/>
      <c r="AB100" s="5"/>
      <c r="AC100" s="5"/>
      <c r="AD100" s="6"/>
      <c r="AE100" s="5"/>
      <c r="AF100" s="6"/>
      <c r="AG100" s="6"/>
      <c r="AH100" s="6"/>
      <c r="AI100" s="6"/>
      <c r="AJ100" s="15"/>
      <c r="AK100" s="6"/>
      <c r="AL100" s="6"/>
      <c r="AM100" s="6"/>
      <c r="AN100" s="6"/>
      <c r="AO100" s="6"/>
      <c r="AP100" s="6"/>
      <c r="AQ100" s="6"/>
      <c r="AR100" s="6"/>
      <c r="AS100" s="6"/>
      <c r="AT100" s="6"/>
      <c r="AU100" s="6"/>
      <c r="AV100" s="6"/>
      <c r="AW100" s="6"/>
      <c r="AX100" s="6"/>
      <c r="AY100" s="6"/>
      <c r="AZ100" s="6"/>
      <c r="BA100" s="6"/>
      <c r="BB100" s="6"/>
      <c r="BC100" s="6"/>
      <c r="BD100" s="6"/>
      <c r="BE100" s="6"/>
      <c r="BF100" s="6"/>
      <c r="BG100" s="6"/>
      <c r="BH100" s="6"/>
      <c r="BI100" s="6"/>
      <c r="BJ100" s="6"/>
      <c r="BK100" s="6"/>
      <c r="BL100" s="6"/>
      <c r="BM100" s="6"/>
      <c r="BN100" s="15"/>
      <c r="BO100" s="15"/>
    </row>
  </sheetData>
  <hyperlinks>
    <hyperlink ref="A19" r:id="rId1" xr:uid="{1055F4A2-880C-4426-AEF5-1A3F9F6B6FCB}"/>
    <hyperlink ref="A18" r:id="rId2" xr:uid="{5668BC4A-680C-4039-8ED6-CFF8EFA6EEF1}"/>
    <hyperlink ref="A20" r:id="rId3" xr:uid="{D92578B9-FA2E-4498-9B86-0718CB174993}"/>
  </hyperlinks>
  <pageMargins left="0.7" right="0.7" top="0.75" bottom="0.75" header="0.3" footer="0.3"/>
  <pageSetup orientation="portrait" r:id="rId4"/>
  <tableParts count="1">
    <tablePart r:id="rId5"/>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76581C-829D-4F4F-8659-F582FC866E19}">
  <dimension ref="A1:G30"/>
  <sheetViews>
    <sheetView workbookViewId="0">
      <selection activeCell="B11" sqref="B11"/>
    </sheetView>
  </sheetViews>
  <sheetFormatPr defaultRowHeight="14.4" x14ac:dyDescent="0.3"/>
  <cols>
    <col min="1" max="1" width="30.33203125" bestFit="1" customWidth="1"/>
    <col min="2" max="2" width="14.5546875" bestFit="1" customWidth="1"/>
    <col min="3" max="3" width="13.5546875" bestFit="1" customWidth="1"/>
    <col min="5" max="5" width="31.109375" bestFit="1" customWidth="1"/>
    <col min="6" max="6" width="14.5546875" bestFit="1" customWidth="1"/>
    <col min="7" max="7" width="12.5546875" bestFit="1" customWidth="1"/>
  </cols>
  <sheetData>
    <row r="1" spans="1:7" s="25" customFormat="1" x14ac:dyDescent="0.3">
      <c r="A1" s="25" t="s">
        <v>461</v>
      </c>
      <c r="E1" s="25" t="s">
        <v>462</v>
      </c>
    </row>
    <row r="2" spans="1:7" x14ac:dyDescent="0.3">
      <c r="A2" s="27" t="s">
        <v>463</v>
      </c>
      <c r="B2" s="26"/>
      <c r="C2" s="26"/>
      <c r="E2" s="27" t="s">
        <v>463</v>
      </c>
      <c r="F2" s="26"/>
      <c r="G2" s="26"/>
    </row>
    <row r="3" spans="1:7" x14ac:dyDescent="0.3">
      <c r="A3" s="27"/>
      <c r="B3" s="26"/>
      <c r="C3" s="26"/>
      <c r="E3" s="27"/>
      <c r="F3" s="26"/>
      <c r="G3" s="26"/>
    </row>
    <row r="4" spans="1:7" x14ac:dyDescent="0.3">
      <c r="A4" s="27" t="s">
        <v>464</v>
      </c>
      <c r="B4" s="26"/>
      <c r="C4" s="26"/>
      <c r="E4" s="27" t="s">
        <v>464</v>
      </c>
      <c r="F4" s="26"/>
      <c r="G4" s="26"/>
    </row>
    <row r="5" spans="1:7" x14ac:dyDescent="0.3">
      <c r="A5" s="27" t="s">
        <v>465</v>
      </c>
      <c r="B5" s="26">
        <v>7.3319999999999999</v>
      </c>
      <c r="C5" s="26"/>
      <c r="E5" s="27" t="s">
        <v>465</v>
      </c>
      <c r="F5" s="26">
        <v>25.8</v>
      </c>
      <c r="G5" s="26"/>
    </row>
    <row r="6" spans="1:7" x14ac:dyDescent="0.3">
      <c r="A6" s="27" t="s">
        <v>466</v>
      </c>
      <c r="B6" s="26">
        <v>1</v>
      </c>
      <c r="C6" s="26"/>
      <c r="E6" s="27" t="s">
        <v>466</v>
      </c>
      <c r="F6" s="26">
        <v>1</v>
      </c>
      <c r="G6" s="26"/>
    </row>
    <row r="7" spans="1:7" x14ac:dyDescent="0.3">
      <c r="A7" s="27" t="s">
        <v>467</v>
      </c>
      <c r="B7" s="26">
        <v>6.7999999999999996E-3</v>
      </c>
      <c r="C7" s="26"/>
      <c r="E7" s="27" t="s">
        <v>467</v>
      </c>
      <c r="F7" s="26" t="s">
        <v>468</v>
      </c>
      <c r="G7" s="26"/>
    </row>
    <row r="8" spans="1:7" x14ac:dyDescent="0.3">
      <c r="A8" s="27" t="s">
        <v>469</v>
      </c>
      <c r="B8" s="26" t="s">
        <v>470</v>
      </c>
      <c r="C8" s="26"/>
      <c r="E8" s="27" t="s">
        <v>469</v>
      </c>
      <c r="F8" s="26" t="s">
        <v>471</v>
      </c>
      <c r="G8" s="26"/>
    </row>
    <row r="9" spans="1:7" x14ac:dyDescent="0.3">
      <c r="A9" s="27" t="s">
        <v>472</v>
      </c>
      <c r="B9" s="26" t="s">
        <v>107</v>
      </c>
      <c r="C9" s="26"/>
      <c r="E9" s="27" t="s">
        <v>472</v>
      </c>
      <c r="F9" s="26" t="s">
        <v>107</v>
      </c>
      <c r="G9" s="26"/>
    </row>
    <row r="10" spans="1:7" x14ac:dyDescent="0.3">
      <c r="A10" s="27"/>
      <c r="B10" s="26"/>
      <c r="C10" s="26"/>
      <c r="E10" s="27"/>
      <c r="F10" s="26"/>
      <c r="G10" s="26"/>
    </row>
    <row r="11" spans="1:7" x14ac:dyDescent="0.3">
      <c r="A11" s="27" t="s">
        <v>473</v>
      </c>
      <c r="B11" s="26"/>
      <c r="C11" s="26"/>
      <c r="E11" s="27" t="s">
        <v>473</v>
      </c>
      <c r="F11" s="26"/>
      <c r="G11" s="26"/>
    </row>
    <row r="12" spans="1:7" x14ac:dyDescent="0.3">
      <c r="A12" s="27" t="s">
        <v>465</v>
      </c>
      <c r="B12" s="26">
        <v>14.15</v>
      </c>
      <c r="C12" s="26"/>
      <c r="E12" s="27" t="s">
        <v>465</v>
      </c>
      <c r="F12" s="26">
        <v>28.44</v>
      </c>
      <c r="G12" s="26"/>
    </row>
    <row r="13" spans="1:7" x14ac:dyDescent="0.3">
      <c r="A13" s="27" t="s">
        <v>466</v>
      </c>
      <c r="B13" s="26">
        <v>1</v>
      </c>
      <c r="C13" s="26"/>
      <c r="E13" s="27" t="s">
        <v>466</v>
      </c>
      <c r="F13" s="26">
        <v>1</v>
      </c>
      <c r="G13" s="26"/>
    </row>
    <row r="14" spans="1:7" x14ac:dyDescent="0.3">
      <c r="A14" s="27" t="s">
        <v>467</v>
      </c>
      <c r="B14" s="26">
        <v>2.0000000000000001E-4</v>
      </c>
      <c r="C14" s="26"/>
      <c r="E14" s="27" t="s">
        <v>467</v>
      </c>
      <c r="F14" s="26" t="s">
        <v>468</v>
      </c>
      <c r="G14" s="26"/>
    </row>
    <row r="15" spans="1:7" x14ac:dyDescent="0.3">
      <c r="A15" s="27" t="s">
        <v>469</v>
      </c>
      <c r="B15" s="26" t="s">
        <v>474</v>
      </c>
      <c r="C15" s="26"/>
      <c r="E15" s="27" t="s">
        <v>469</v>
      </c>
      <c r="F15" s="26" t="s">
        <v>471</v>
      </c>
      <c r="G15" s="26"/>
    </row>
    <row r="16" spans="1:7" x14ac:dyDescent="0.3">
      <c r="A16" s="27" t="s">
        <v>472</v>
      </c>
      <c r="B16" s="26" t="s">
        <v>107</v>
      </c>
      <c r="C16" s="26"/>
      <c r="E16" s="27" t="s">
        <v>472</v>
      </c>
      <c r="F16" s="26" t="s">
        <v>107</v>
      </c>
      <c r="G16" s="26"/>
    </row>
    <row r="17" spans="1:7" x14ac:dyDescent="0.3">
      <c r="A17" s="27"/>
      <c r="B17" s="26"/>
      <c r="C17" s="26"/>
      <c r="E17" s="27"/>
      <c r="F17" s="26"/>
      <c r="G17" s="26"/>
    </row>
    <row r="18" spans="1:7" x14ac:dyDescent="0.3">
      <c r="A18" s="27" t="s">
        <v>475</v>
      </c>
      <c r="B18" s="26"/>
      <c r="C18" s="26"/>
      <c r="E18" s="27" t="s">
        <v>475</v>
      </c>
      <c r="F18" s="26"/>
      <c r="G18" s="26"/>
    </row>
    <row r="19" spans="1:7" ht="16.2" x14ac:dyDescent="0.3">
      <c r="A19" s="27" t="s">
        <v>476</v>
      </c>
      <c r="B19" s="26">
        <v>102</v>
      </c>
      <c r="C19" s="26"/>
      <c r="E19" s="27" t="s">
        <v>476</v>
      </c>
      <c r="F19" s="26" t="s">
        <v>477</v>
      </c>
      <c r="G19" s="26"/>
    </row>
    <row r="20" spans="1:7" ht="16.2" x14ac:dyDescent="0.3">
      <c r="A20" s="27" t="s">
        <v>478</v>
      </c>
      <c r="B20" s="26">
        <v>90</v>
      </c>
      <c r="C20" s="26"/>
      <c r="E20" s="27" t="s">
        <v>478</v>
      </c>
      <c r="F20" s="26">
        <v>97</v>
      </c>
      <c r="G20" s="26"/>
    </row>
    <row r="21" spans="1:7" x14ac:dyDescent="0.3">
      <c r="A21" s="27" t="s">
        <v>479</v>
      </c>
      <c r="B21" s="26">
        <v>1.133</v>
      </c>
      <c r="C21" s="26">
        <v>0.88239999999999996</v>
      </c>
      <c r="E21" s="27"/>
      <c r="F21" s="26"/>
      <c r="G21" s="26"/>
    </row>
    <row r="22" spans="1:7" x14ac:dyDescent="0.3">
      <c r="A22" s="27" t="s">
        <v>480</v>
      </c>
      <c r="B22" s="26" t="s">
        <v>481</v>
      </c>
      <c r="C22" s="26" t="s">
        <v>482</v>
      </c>
      <c r="E22" s="27" t="s">
        <v>483</v>
      </c>
      <c r="F22" s="26" t="s">
        <v>484</v>
      </c>
      <c r="G22" s="26" t="s">
        <v>485</v>
      </c>
    </row>
    <row r="23" spans="1:7" x14ac:dyDescent="0.3">
      <c r="A23" s="27"/>
      <c r="B23" s="26"/>
      <c r="C23" s="26"/>
      <c r="E23" s="27" t="s">
        <v>479</v>
      </c>
      <c r="F23" s="26">
        <v>0.2928</v>
      </c>
      <c r="G23" s="26">
        <v>3.4159999999999999</v>
      </c>
    </row>
    <row r="24" spans="1:7" x14ac:dyDescent="0.3">
      <c r="A24" s="27" t="s">
        <v>483</v>
      </c>
      <c r="B24" s="26" t="s">
        <v>484</v>
      </c>
      <c r="C24" s="26" t="s">
        <v>485</v>
      </c>
      <c r="E24" s="27" t="s">
        <v>480</v>
      </c>
      <c r="F24" s="26" t="s">
        <v>486</v>
      </c>
      <c r="G24" s="26" t="s">
        <v>487</v>
      </c>
    </row>
    <row r="25" spans="1:7" x14ac:dyDescent="0.3">
      <c r="A25" s="27" t="s">
        <v>479</v>
      </c>
      <c r="B25" s="26">
        <v>0.63239999999999996</v>
      </c>
      <c r="C25" s="26">
        <v>1.581</v>
      </c>
      <c r="E25" s="27"/>
      <c r="F25" s="26"/>
      <c r="G25" s="26"/>
    </row>
    <row r="26" spans="1:7" x14ac:dyDescent="0.3">
      <c r="A26" s="27" t="s">
        <v>480</v>
      </c>
      <c r="B26" s="26" t="s">
        <v>488</v>
      </c>
      <c r="C26" s="26" t="s">
        <v>489</v>
      </c>
      <c r="E26" s="27" t="s">
        <v>490</v>
      </c>
      <c r="F26" s="26" t="s">
        <v>484</v>
      </c>
      <c r="G26" s="26" t="s">
        <v>485</v>
      </c>
    </row>
    <row r="27" spans="1:7" x14ac:dyDescent="0.3">
      <c r="A27" s="27"/>
      <c r="B27" s="26"/>
      <c r="C27" s="26"/>
      <c r="E27" s="27" t="s">
        <v>479</v>
      </c>
      <c r="F27" s="26">
        <v>0.25</v>
      </c>
      <c r="G27" s="26">
        <v>4</v>
      </c>
    </row>
    <row r="28" spans="1:7" x14ac:dyDescent="0.3">
      <c r="A28" s="27" t="s">
        <v>490</v>
      </c>
      <c r="B28" s="26" t="s">
        <v>484</v>
      </c>
      <c r="C28" s="26" t="s">
        <v>485</v>
      </c>
      <c r="E28" s="27" t="s">
        <v>480</v>
      </c>
      <c r="F28" s="26" t="s">
        <v>491</v>
      </c>
      <c r="G28" s="26" t="s">
        <v>492</v>
      </c>
    </row>
    <row r="29" spans="1:7" x14ac:dyDescent="0.3">
      <c r="A29" s="27" t="s">
        <v>479</v>
      </c>
      <c r="B29" s="26">
        <v>0.63639999999999997</v>
      </c>
      <c r="C29" s="26">
        <v>1.571</v>
      </c>
    </row>
    <row r="30" spans="1:7" x14ac:dyDescent="0.3">
      <c r="A30" s="27" t="s">
        <v>480</v>
      </c>
      <c r="B30" s="26" t="s">
        <v>493</v>
      </c>
      <c r="C30" s="26" t="s">
        <v>494</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3C16B7-E2DF-48AD-BE20-31E4DF97ED51}">
  <dimension ref="A1:Q32"/>
  <sheetViews>
    <sheetView zoomScale="85" zoomScaleNormal="85" workbookViewId="0">
      <selection activeCell="G18" sqref="G18"/>
    </sheetView>
  </sheetViews>
  <sheetFormatPr defaultColWidth="8.6640625" defaultRowHeight="14.4" x14ac:dyDescent="0.3"/>
  <cols>
    <col min="1" max="1" width="23.5546875" style="39" bestFit="1" customWidth="1"/>
    <col min="2" max="2" width="8.6640625" style="39"/>
    <col min="3" max="3" width="8.88671875" style="39" bestFit="1" customWidth="1"/>
    <col min="4" max="4" width="8.6640625" style="39"/>
    <col min="5" max="5" width="8.88671875" style="39" bestFit="1" customWidth="1"/>
    <col min="6" max="6" width="8.6640625" style="39"/>
    <col min="7" max="7" width="23.5546875" style="39" bestFit="1" customWidth="1"/>
    <col min="8" max="16384" width="8.6640625" style="39"/>
  </cols>
  <sheetData>
    <row r="1" spans="1:17" s="35" customFormat="1" x14ac:dyDescent="0.3">
      <c r="A1" s="35" t="s">
        <v>495</v>
      </c>
      <c r="G1" s="35" t="s">
        <v>496</v>
      </c>
      <c r="K1" s="35" t="s">
        <v>497</v>
      </c>
      <c r="O1" s="35" t="s">
        <v>498</v>
      </c>
    </row>
    <row r="2" spans="1:17" ht="30.6" x14ac:dyDescent="0.3">
      <c r="A2" s="36"/>
      <c r="B2" s="37" t="s">
        <v>499</v>
      </c>
      <c r="C2" s="36" t="s">
        <v>500</v>
      </c>
      <c r="D2" s="37" t="s">
        <v>501</v>
      </c>
      <c r="E2" s="38" t="s">
        <v>502</v>
      </c>
      <c r="G2" s="40"/>
      <c r="H2" s="41" t="s">
        <v>499</v>
      </c>
      <c r="I2" s="41" t="s">
        <v>501</v>
      </c>
      <c r="K2" s="42"/>
      <c r="L2" s="41" t="s">
        <v>499</v>
      </c>
      <c r="M2" s="41" t="s">
        <v>501</v>
      </c>
      <c r="O2" s="42"/>
      <c r="P2" s="41" t="s">
        <v>499</v>
      </c>
      <c r="Q2" s="41" t="s">
        <v>501</v>
      </c>
    </row>
    <row r="3" spans="1:17" x14ac:dyDescent="0.3">
      <c r="A3" s="43" t="s">
        <v>265</v>
      </c>
      <c r="B3" s="43">
        <v>1</v>
      </c>
      <c r="C3" s="44">
        <v>2.4400000000000002E-2</v>
      </c>
      <c r="D3" s="43">
        <v>1</v>
      </c>
      <c r="E3" s="44">
        <v>1.7500000000000002E-2</v>
      </c>
      <c r="G3" s="40" t="s">
        <v>503</v>
      </c>
      <c r="H3" s="45">
        <v>0</v>
      </c>
      <c r="I3" s="45">
        <v>1</v>
      </c>
      <c r="K3" s="40" t="s">
        <v>504</v>
      </c>
      <c r="L3" s="45">
        <v>6</v>
      </c>
      <c r="M3" s="45">
        <v>5</v>
      </c>
      <c r="O3" s="40" t="s">
        <v>503</v>
      </c>
      <c r="P3" s="45">
        <v>1</v>
      </c>
      <c r="Q3" s="45">
        <v>0</v>
      </c>
    </row>
    <row r="4" spans="1:17" x14ac:dyDescent="0.3">
      <c r="A4" s="43" t="s">
        <v>404</v>
      </c>
      <c r="B4" s="43">
        <v>1</v>
      </c>
      <c r="C4" s="44">
        <v>2.4400000000000002E-2</v>
      </c>
      <c r="D4" s="43">
        <v>0</v>
      </c>
      <c r="E4" s="44">
        <v>0</v>
      </c>
      <c r="G4" s="40" t="s">
        <v>505</v>
      </c>
      <c r="H4" s="45">
        <v>0</v>
      </c>
      <c r="I4" s="45">
        <v>1</v>
      </c>
      <c r="K4" s="40" t="s">
        <v>506</v>
      </c>
      <c r="L4" s="45">
        <v>0</v>
      </c>
      <c r="M4" s="45">
        <v>1</v>
      </c>
      <c r="O4" s="40" t="s">
        <v>505</v>
      </c>
      <c r="P4" s="45">
        <v>1</v>
      </c>
      <c r="Q4" s="45">
        <v>0</v>
      </c>
    </row>
    <row r="5" spans="1:17" x14ac:dyDescent="0.3">
      <c r="A5" s="43" t="s">
        <v>418</v>
      </c>
      <c r="B5" s="43">
        <v>0</v>
      </c>
      <c r="C5" s="44">
        <v>0</v>
      </c>
      <c r="D5" s="43">
        <v>2</v>
      </c>
      <c r="E5" s="46">
        <v>3.5099999999999999E-2</v>
      </c>
      <c r="G5" s="40" t="s">
        <v>507</v>
      </c>
      <c r="H5" s="45">
        <v>5</v>
      </c>
      <c r="I5" s="45">
        <v>7</v>
      </c>
      <c r="K5" s="40" t="s">
        <v>508</v>
      </c>
      <c r="L5" s="45">
        <v>0</v>
      </c>
      <c r="M5" s="45">
        <v>1</v>
      </c>
      <c r="O5" s="40" t="s">
        <v>504</v>
      </c>
      <c r="P5" s="45">
        <v>1</v>
      </c>
      <c r="Q5" s="45">
        <v>0</v>
      </c>
    </row>
    <row r="6" spans="1:17" x14ac:dyDescent="0.3">
      <c r="A6" s="43" t="s">
        <v>105</v>
      </c>
      <c r="B6" s="43">
        <v>11</v>
      </c>
      <c r="C6" s="46">
        <v>0.26829999999999998</v>
      </c>
      <c r="D6" s="43">
        <v>11</v>
      </c>
      <c r="E6" s="44">
        <v>0.193</v>
      </c>
      <c r="G6" s="40" t="s">
        <v>509</v>
      </c>
      <c r="H6" s="45">
        <v>1</v>
      </c>
      <c r="I6" s="45">
        <v>0</v>
      </c>
      <c r="K6" s="40" t="s">
        <v>510</v>
      </c>
      <c r="L6" s="45">
        <v>0</v>
      </c>
      <c r="M6" s="45">
        <v>1</v>
      </c>
      <c r="O6" s="40" t="s">
        <v>511</v>
      </c>
      <c r="P6" s="45">
        <v>3</v>
      </c>
      <c r="Q6" s="45">
        <v>0</v>
      </c>
    </row>
    <row r="7" spans="1:17" x14ac:dyDescent="0.3">
      <c r="A7" s="43" t="s">
        <v>147</v>
      </c>
      <c r="B7" s="43">
        <v>0</v>
      </c>
      <c r="C7" s="44">
        <v>0</v>
      </c>
      <c r="D7" s="43">
        <v>2</v>
      </c>
      <c r="E7" s="46">
        <v>3.5099999999999999E-2</v>
      </c>
      <c r="G7" s="40" t="s">
        <v>512</v>
      </c>
      <c r="H7" s="45">
        <v>1</v>
      </c>
      <c r="I7" s="45">
        <v>0</v>
      </c>
      <c r="K7" s="40" t="s">
        <v>513</v>
      </c>
      <c r="L7" s="45">
        <v>1</v>
      </c>
      <c r="M7" s="45">
        <v>0</v>
      </c>
      <c r="O7" s="40" t="s">
        <v>514</v>
      </c>
      <c r="P7" s="45">
        <v>1</v>
      </c>
      <c r="Q7" s="45">
        <v>0</v>
      </c>
    </row>
    <row r="8" spans="1:17" x14ac:dyDescent="0.3">
      <c r="A8" s="43" t="s">
        <v>139</v>
      </c>
      <c r="B8" s="43">
        <v>1</v>
      </c>
      <c r="C8" s="44">
        <v>2.4400000000000002E-2</v>
      </c>
      <c r="D8" s="43">
        <v>17</v>
      </c>
      <c r="E8" s="46">
        <v>0.29820000000000002</v>
      </c>
      <c r="G8" s="40" t="s">
        <v>508</v>
      </c>
      <c r="H8" s="45">
        <v>1</v>
      </c>
      <c r="I8" s="45">
        <v>0</v>
      </c>
      <c r="K8" s="40" t="s">
        <v>515</v>
      </c>
      <c r="L8" s="45">
        <v>0</v>
      </c>
      <c r="M8" s="45">
        <v>3</v>
      </c>
      <c r="O8" s="40" t="s">
        <v>515</v>
      </c>
      <c r="P8" s="45">
        <v>3</v>
      </c>
      <c r="Q8" s="45">
        <v>0</v>
      </c>
    </row>
    <row r="9" spans="1:17" x14ac:dyDescent="0.3">
      <c r="A9" s="43" t="s">
        <v>516</v>
      </c>
      <c r="B9" s="47">
        <f>B3+B4+B5+B6+B7+B8</f>
        <v>14</v>
      </c>
      <c r="C9" s="48">
        <f>100%-C10</f>
        <v>0.34150000000000003</v>
      </c>
      <c r="D9" s="47">
        <f>D3+D4+D5+D6+D7+D8</f>
        <v>33</v>
      </c>
      <c r="E9" s="49">
        <f>100%-E10</f>
        <v>0.57889999999999997</v>
      </c>
      <c r="G9" s="40" t="s">
        <v>266</v>
      </c>
      <c r="H9" s="45">
        <v>1</v>
      </c>
      <c r="I9" s="45">
        <v>0</v>
      </c>
      <c r="K9" s="40" t="s">
        <v>517</v>
      </c>
      <c r="L9" s="45">
        <v>5</v>
      </c>
      <c r="M9" s="45">
        <v>7</v>
      </c>
      <c r="O9" s="40" t="s">
        <v>517</v>
      </c>
      <c r="P9" s="45">
        <v>4</v>
      </c>
      <c r="Q9" s="45">
        <v>0</v>
      </c>
    </row>
    <row r="10" spans="1:17" x14ac:dyDescent="0.3">
      <c r="A10" s="43" t="s">
        <v>518</v>
      </c>
      <c r="B10" s="43">
        <v>27</v>
      </c>
      <c r="C10" s="44">
        <v>0.65849999999999997</v>
      </c>
      <c r="D10" s="43">
        <v>24</v>
      </c>
      <c r="E10" s="44">
        <v>0.42109999999999997</v>
      </c>
      <c r="G10" s="40" t="s">
        <v>510</v>
      </c>
      <c r="H10" s="45">
        <v>2</v>
      </c>
      <c r="I10" s="45">
        <v>0</v>
      </c>
      <c r="K10" s="40" t="s">
        <v>325</v>
      </c>
      <c r="L10" s="45">
        <v>1</v>
      </c>
      <c r="M10" s="45">
        <v>5</v>
      </c>
      <c r="O10" s="40" t="s">
        <v>325</v>
      </c>
      <c r="P10" s="45">
        <v>4</v>
      </c>
      <c r="Q10" s="45">
        <v>0</v>
      </c>
    </row>
    <row r="11" spans="1:17" x14ac:dyDescent="0.3">
      <c r="A11" s="43" t="s">
        <v>519</v>
      </c>
      <c r="B11" s="39">
        <f>B10+B9</f>
        <v>41</v>
      </c>
      <c r="C11" s="50">
        <f>C9+C10</f>
        <v>1</v>
      </c>
      <c r="D11" s="39">
        <f>D10+D9</f>
        <v>57</v>
      </c>
      <c r="E11" s="50">
        <f>E9+E10</f>
        <v>1</v>
      </c>
      <c r="G11" s="40" t="s">
        <v>520</v>
      </c>
      <c r="H11" s="45">
        <v>0</v>
      </c>
      <c r="I11" s="45">
        <v>1</v>
      </c>
      <c r="K11" s="40" t="s">
        <v>521</v>
      </c>
      <c r="L11" s="45">
        <v>5</v>
      </c>
      <c r="M11" s="45">
        <v>8</v>
      </c>
      <c r="O11" s="40" t="s">
        <v>245</v>
      </c>
      <c r="P11" s="45">
        <v>1</v>
      </c>
      <c r="Q11" s="45">
        <v>0</v>
      </c>
    </row>
    <row r="12" spans="1:17" x14ac:dyDescent="0.3">
      <c r="G12" s="40" t="s">
        <v>511</v>
      </c>
      <c r="H12" s="45">
        <v>0</v>
      </c>
      <c r="I12" s="45">
        <v>3</v>
      </c>
      <c r="K12" s="40" t="s">
        <v>522</v>
      </c>
      <c r="L12" s="45">
        <v>2</v>
      </c>
      <c r="M12" s="45">
        <v>1</v>
      </c>
      <c r="O12" s="40" t="s">
        <v>521</v>
      </c>
      <c r="P12" s="45">
        <v>9</v>
      </c>
      <c r="Q12" s="45">
        <v>0</v>
      </c>
    </row>
    <row r="13" spans="1:17" x14ac:dyDescent="0.3">
      <c r="G13" s="40" t="s">
        <v>514</v>
      </c>
      <c r="H13" s="45">
        <v>0</v>
      </c>
      <c r="I13" s="45">
        <v>1</v>
      </c>
      <c r="K13" s="40" t="s">
        <v>523</v>
      </c>
      <c r="L13" s="45">
        <v>1</v>
      </c>
      <c r="M13" s="45">
        <v>1</v>
      </c>
      <c r="O13" s="40" t="s">
        <v>523</v>
      </c>
      <c r="P13" s="45">
        <v>3</v>
      </c>
      <c r="Q13" s="45">
        <v>0</v>
      </c>
    </row>
    <row r="14" spans="1:17" x14ac:dyDescent="0.3">
      <c r="G14" s="40" t="s">
        <v>515</v>
      </c>
      <c r="H14" s="45">
        <v>4</v>
      </c>
      <c r="I14" s="45">
        <v>3</v>
      </c>
      <c r="K14" s="40" t="s">
        <v>524</v>
      </c>
      <c r="L14" s="45">
        <v>0</v>
      </c>
      <c r="M14" s="45">
        <v>1</v>
      </c>
      <c r="O14" s="40" t="s">
        <v>524</v>
      </c>
      <c r="P14" s="45">
        <v>4</v>
      </c>
      <c r="Q14" s="45">
        <v>0</v>
      </c>
    </row>
    <row r="15" spans="1:17" x14ac:dyDescent="0.3">
      <c r="G15" s="40" t="s">
        <v>525</v>
      </c>
      <c r="H15" s="45">
        <v>0</v>
      </c>
      <c r="I15" s="45">
        <v>2</v>
      </c>
      <c r="K15" s="40" t="s">
        <v>526</v>
      </c>
      <c r="L15" s="45">
        <v>0</v>
      </c>
      <c r="M15" s="45">
        <v>1</v>
      </c>
      <c r="O15" s="40" t="s">
        <v>527</v>
      </c>
      <c r="P15" s="45">
        <v>1</v>
      </c>
      <c r="Q15" s="45">
        <v>0</v>
      </c>
    </row>
    <row r="16" spans="1:17" x14ac:dyDescent="0.3">
      <c r="G16" s="40" t="s">
        <v>517</v>
      </c>
      <c r="H16" s="45">
        <v>8</v>
      </c>
      <c r="I16" s="45">
        <v>9</v>
      </c>
      <c r="K16" s="40" t="s">
        <v>528</v>
      </c>
      <c r="L16" s="45">
        <v>1</v>
      </c>
      <c r="M16" s="45">
        <v>0</v>
      </c>
      <c r="O16" s="40" t="s">
        <v>529</v>
      </c>
      <c r="P16" s="45">
        <v>1</v>
      </c>
      <c r="Q16" s="45">
        <v>0</v>
      </c>
    </row>
    <row r="17" spans="7:17" x14ac:dyDescent="0.3">
      <c r="G17" s="40" t="s">
        <v>325</v>
      </c>
      <c r="H17" s="45">
        <v>8</v>
      </c>
      <c r="I17" s="45">
        <v>7</v>
      </c>
      <c r="K17" s="40" t="s">
        <v>140</v>
      </c>
      <c r="L17" s="45">
        <v>8</v>
      </c>
      <c r="M17" s="45">
        <v>7</v>
      </c>
      <c r="O17" s="40" t="s">
        <v>140</v>
      </c>
      <c r="P17" s="45">
        <v>13</v>
      </c>
      <c r="Q17" s="45">
        <v>0</v>
      </c>
    </row>
    <row r="18" spans="7:17" x14ac:dyDescent="0.3">
      <c r="G18" s="40" t="s">
        <v>530</v>
      </c>
      <c r="H18" s="45">
        <v>9</v>
      </c>
      <c r="I18" s="45">
        <v>14</v>
      </c>
      <c r="K18" s="40" t="s">
        <v>161</v>
      </c>
      <c r="L18" s="45">
        <v>0</v>
      </c>
      <c r="M18" s="45">
        <v>1</v>
      </c>
      <c r="O18" s="40" t="s">
        <v>161</v>
      </c>
      <c r="P18" s="45">
        <v>4</v>
      </c>
      <c r="Q18" s="45">
        <v>1</v>
      </c>
    </row>
    <row r="19" spans="7:17" x14ac:dyDescent="0.3">
      <c r="G19" s="40" t="s">
        <v>522</v>
      </c>
      <c r="H19" s="45">
        <v>2</v>
      </c>
      <c r="I19" s="45">
        <v>2</v>
      </c>
      <c r="K19" s="40" t="s">
        <v>531</v>
      </c>
      <c r="L19" s="45">
        <v>0</v>
      </c>
      <c r="M19" s="45">
        <v>1</v>
      </c>
    </row>
    <row r="20" spans="7:17" x14ac:dyDescent="0.3">
      <c r="G20" s="40" t="s">
        <v>523</v>
      </c>
      <c r="H20" s="45">
        <v>2</v>
      </c>
      <c r="I20" s="45">
        <v>4</v>
      </c>
    </row>
    <row r="21" spans="7:17" x14ac:dyDescent="0.3">
      <c r="G21" s="40" t="s">
        <v>532</v>
      </c>
      <c r="H21" s="45">
        <v>1</v>
      </c>
      <c r="I21" s="45">
        <v>0</v>
      </c>
    </row>
    <row r="22" spans="7:17" x14ac:dyDescent="0.3">
      <c r="G22" s="40" t="s">
        <v>524</v>
      </c>
      <c r="H22" s="45">
        <v>3</v>
      </c>
      <c r="I22" s="45">
        <v>4</v>
      </c>
    </row>
    <row r="23" spans="7:17" x14ac:dyDescent="0.3">
      <c r="G23" s="40" t="s">
        <v>533</v>
      </c>
      <c r="H23" s="45">
        <v>1</v>
      </c>
      <c r="I23" s="45">
        <v>0</v>
      </c>
    </row>
    <row r="24" spans="7:17" x14ac:dyDescent="0.3">
      <c r="G24" s="40" t="s">
        <v>527</v>
      </c>
      <c r="H24" s="45">
        <v>0</v>
      </c>
      <c r="I24" s="45">
        <v>1</v>
      </c>
    </row>
    <row r="25" spans="7:17" x14ac:dyDescent="0.3">
      <c r="G25" s="40" t="s">
        <v>526</v>
      </c>
      <c r="H25" s="45">
        <v>1</v>
      </c>
      <c r="I25" s="45">
        <v>0</v>
      </c>
    </row>
    <row r="26" spans="7:17" x14ac:dyDescent="0.3">
      <c r="G26" s="40" t="s">
        <v>534</v>
      </c>
      <c r="H26" s="45">
        <v>0</v>
      </c>
      <c r="I26" s="45">
        <v>1</v>
      </c>
    </row>
    <row r="27" spans="7:17" x14ac:dyDescent="0.3">
      <c r="G27" s="40" t="s">
        <v>528</v>
      </c>
      <c r="H27" s="45">
        <v>0</v>
      </c>
      <c r="I27" s="45">
        <v>1</v>
      </c>
    </row>
    <row r="28" spans="7:17" x14ac:dyDescent="0.3">
      <c r="G28" s="40" t="s">
        <v>140</v>
      </c>
      <c r="H28" s="45">
        <v>7</v>
      </c>
      <c r="I28" s="45">
        <v>21</v>
      </c>
    </row>
    <row r="29" spans="7:17" x14ac:dyDescent="0.3">
      <c r="G29" s="40" t="s">
        <v>161</v>
      </c>
      <c r="H29" s="45">
        <v>2</v>
      </c>
      <c r="I29" s="45">
        <v>4</v>
      </c>
    </row>
    <row r="30" spans="7:17" x14ac:dyDescent="0.3">
      <c r="G30" s="40" t="s">
        <v>531</v>
      </c>
      <c r="H30" s="45">
        <v>1</v>
      </c>
      <c r="I30" s="45">
        <v>0</v>
      </c>
    </row>
    <row r="31" spans="7:17" x14ac:dyDescent="0.3">
      <c r="G31" s="40" t="s">
        <v>148</v>
      </c>
      <c r="H31" s="45">
        <v>0</v>
      </c>
      <c r="I31" s="45">
        <v>2</v>
      </c>
    </row>
    <row r="32" spans="7:17" x14ac:dyDescent="0.3">
      <c r="G32" s="40" t="s">
        <v>531</v>
      </c>
      <c r="H32" s="45">
        <v>1</v>
      </c>
      <c r="I32" s="45">
        <v>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11D7B0-6953-48B2-A80E-D462A3F55F9D}">
  <dimension ref="A2:AC42"/>
  <sheetViews>
    <sheetView zoomScale="55" zoomScaleNormal="55" workbookViewId="0">
      <selection activeCell="P11" sqref="P11"/>
    </sheetView>
  </sheetViews>
  <sheetFormatPr defaultColWidth="8.88671875" defaultRowHeight="14.4" x14ac:dyDescent="0.3"/>
  <cols>
    <col min="1" max="1" width="28.33203125" bestFit="1" customWidth="1"/>
    <col min="2" max="2" width="15.44140625" bestFit="1" customWidth="1"/>
    <col min="3" max="3" width="12.88671875" bestFit="1" customWidth="1"/>
    <col min="4" max="4" width="7.6640625" bestFit="1" customWidth="1"/>
    <col min="5" max="5" width="8.109375" bestFit="1" customWidth="1"/>
    <col min="6" max="6" width="28.33203125" bestFit="1" customWidth="1"/>
    <col min="7" max="7" width="15.44140625" customWidth="1"/>
    <col min="8" max="8" width="10" customWidth="1"/>
    <col min="9" max="9" width="4.88671875" bestFit="1" customWidth="1"/>
    <col min="10" max="10" width="4.109375" bestFit="1" customWidth="1"/>
    <col min="11" max="11" width="28.33203125" bestFit="1" customWidth="1"/>
    <col min="12" max="12" width="19.44140625" bestFit="1" customWidth="1"/>
    <col min="13" max="13" width="8" bestFit="1" customWidth="1"/>
    <col min="14" max="14" width="4.88671875" bestFit="1" customWidth="1"/>
    <col min="16" max="16" width="28.33203125" bestFit="1" customWidth="1"/>
    <col min="17" max="17" width="19" bestFit="1" customWidth="1"/>
    <col min="18" max="18" width="8" bestFit="1" customWidth="1"/>
    <col min="19" max="19" width="4.88671875" bestFit="1" customWidth="1"/>
    <col min="21" max="21" width="28.33203125" bestFit="1" customWidth="1"/>
    <col min="22" max="22" width="20.5546875" bestFit="1" customWidth="1"/>
    <col min="23" max="23" width="8" bestFit="1" customWidth="1"/>
    <col min="24" max="24" width="4.88671875" bestFit="1" customWidth="1"/>
    <col min="26" max="26" width="28.33203125" bestFit="1" customWidth="1"/>
    <col min="27" max="27" width="15.88671875" bestFit="1" customWidth="1"/>
    <col min="28" max="28" width="8" bestFit="1" customWidth="1"/>
    <col min="29" max="29" width="4.88671875" bestFit="1" customWidth="1"/>
  </cols>
  <sheetData>
    <row r="2" spans="1:11" ht="43.2" x14ac:dyDescent="0.3">
      <c r="A2" s="30" t="s">
        <v>535</v>
      </c>
      <c r="B2" s="30" t="s">
        <v>536</v>
      </c>
      <c r="C2" s="30" t="s">
        <v>537</v>
      </c>
      <c r="D2" s="30" t="s">
        <v>538</v>
      </c>
      <c r="E2" s="30" t="s">
        <v>539</v>
      </c>
      <c r="G2" s="30" t="s">
        <v>535</v>
      </c>
      <c r="H2" s="30" t="s">
        <v>457</v>
      </c>
      <c r="I2" s="30" t="s">
        <v>114</v>
      </c>
      <c r="J2" s="30" t="s">
        <v>107</v>
      </c>
      <c r="K2" s="30" t="s">
        <v>519</v>
      </c>
    </row>
    <row r="3" spans="1:11" ht="28.8" x14ac:dyDescent="0.3">
      <c r="A3" s="32" t="s">
        <v>105</v>
      </c>
      <c r="B3" s="31" t="s">
        <v>540</v>
      </c>
      <c r="C3" s="31" t="s">
        <v>541</v>
      </c>
      <c r="D3" s="31">
        <v>0.46360000000000001</v>
      </c>
      <c r="E3" s="31" t="s">
        <v>542</v>
      </c>
      <c r="G3" s="32" t="s">
        <v>105</v>
      </c>
      <c r="H3" s="31" t="s">
        <v>543</v>
      </c>
      <c r="I3" s="31">
        <v>30</v>
      </c>
      <c r="J3" s="31">
        <v>11</v>
      </c>
      <c r="K3" s="31">
        <v>41</v>
      </c>
    </row>
    <row r="4" spans="1:11" x14ac:dyDescent="0.3">
      <c r="A4" s="32" t="s">
        <v>139</v>
      </c>
      <c r="B4" s="31" t="s">
        <v>544</v>
      </c>
      <c r="C4" s="31" t="s">
        <v>545</v>
      </c>
      <c r="D4" s="32">
        <v>4.0000000000000002E-4</v>
      </c>
      <c r="E4" s="31" t="s">
        <v>474</v>
      </c>
      <c r="G4" s="31"/>
      <c r="H4" s="31" t="s">
        <v>546</v>
      </c>
      <c r="I4" s="31">
        <v>46</v>
      </c>
      <c r="J4" s="31">
        <v>11</v>
      </c>
      <c r="K4" s="31">
        <v>57</v>
      </c>
    </row>
    <row r="5" spans="1:11" x14ac:dyDescent="0.3">
      <c r="A5" s="32" t="s">
        <v>147</v>
      </c>
      <c r="B5" s="31" t="s">
        <v>547</v>
      </c>
      <c r="C5" s="31" t="s">
        <v>548</v>
      </c>
      <c r="D5" s="31">
        <v>0.50829999999999997</v>
      </c>
      <c r="E5" s="31" t="s">
        <v>542</v>
      </c>
      <c r="G5" s="32" t="s">
        <v>139</v>
      </c>
      <c r="H5" s="31" t="s">
        <v>543</v>
      </c>
      <c r="I5" s="31">
        <v>40</v>
      </c>
      <c r="J5" s="31">
        <v>1</v>
      </c>
      <c r="K5" s="31">
        <v>41</v>
      </c>
    </row>
    <row r="6" spans="1:11" x14ac:dyDescent="0.3">
      <c r="A6" s="32" t="s">
        <v>265</v>
      </c>
      <c r="B6" s="31" t="s">
        <v>544</v>
      </c>
      <c r="C6" s="31" t="s">
        <v>549</v>
      </c>
      <c r="D6" s="31">
        <v>0.41839999999999999</v>
      </c>
      <c r="E6" s="31" t="s">
        <v>542</v>
      </c>
      <c r="G6" s="31"/>
      <c r="H6" s="31" t="s">
        <v>546</v>
      </c>
      <c r="I6" s="31">
        <v>40</v>
      </c>
      <c r="J6" s="31">
        <v>17</v>
      </c>
      <c r="K6" s="31">
        <v>57</v>
      </c>
    </row>
    <row r="7" spans="1:11" x14ac:dyDescent="0.3">
      <c r="A7" s="32" t="s">
        <v>418</v>
      </c>
      <c r="B7" s="31" t="s">
        <v>547</v>
      </c>
      <c r="C7" s="31" t="s">
        <v>548</v>
      </c>
      <c r="D7" s="31">
        <v>0.50829999999999997</v>
      </c>
      <c r="E7" s="31" t="s">
        <v>542</v>
      </c>
      <c r="G7" s="32" t="s">
        <v>147</v>
      </c>
      <c r="H7" s="31" t="s">
        <v>543</v>
      </c>
      <c r="I7" s="31">
        <v>41</v>
      </c>
      <c r="J7" s="31">
        <v>0</v>
      </c>
      <c r="K7" s="31">
        <v>41</v>
      </c>
    </row>
    <row r="8" spans="1:11" x14ac:dyDescent="0.3">
      <c r="A8" s="32" t="s">
        <v>404</v>
      </c>
      <c r="B8" s="31" t="s">
        <v>544</v>
      </c>
      <c r="C8" s="31" t="s">
        <v>549</v>
      </c>
      <c r="D8" s="31">
        <v>0.41839999999999999</v>
      </c>
      <c r="E8" s="31" t="s">
        <v>542</v>
      </c>
      <c r="G8" s="31"/>
      <c r="H8" s="31" t="s">
        <v>546</v>
      </c>
      <c r="I8" s="31">
        <v>55</v>
      </c>
      <c r="J8" s="31">
        <v>2</v>
      </c>
      <c r="K8" s="31">
        <v>57</v>
      </c>
    </row>
    <row r="9" spans="1:11" x14ac:dyDescent="0.3">
      <c r="G9" s="32" t="s">
        <v>265</v>
      </c>
      <c r="H9" s="31" t="s">
        <v>543</v>
      </c>
      <c r="I9" s="31">
        <v>40</v>
      </c>
      <c r="J9" s="31">
        <v>1</v>
      </c>
      <c r="K9" s="31">
        <v>41</v>
      </c>
    </row>
    <row r="10" spans="1:11" x14ac:dyDescent="0.3">
      <c r="G10" s="31"/>
      <c r="H10" s="31" t="s">
        <v>546</v>
      </c>
      <c r="I10" s="31">
        <v>57</v>
      </c>
      <c r="J10" s="31">
        <v>0</v>
      </c>
      <c r="K10" s="31">
        <v>57</v>
      </c>
    </row>
    <row r="11" spans="1:11" ht="28.8" x14ac:dyDescent="0.3">
      <c r="G11" s="32" t="s">
        <v>418</v>
      </c>
      <c r="H11" s="31" t="s">
        <v>543</v>
      </c>
      <c r="I11" s="31">
        <v>41</v>
      </c>
      <c r="J11" s="31">
        <v>0</v>
      </c>
      <c r="K11" s="31">
        <v>41</v>
      </c>
    </row>
    <row r="12" spans="1:11" x14ac:dyDescent="0.3">
      <c r="G12" s="31"/>
      <c r="H12" s="31" t="s">
        <v>546</v>
      </c>
      <c r="I12" s="31">
        <v>55</v>
      </c>
      <c r="J12" s="31">
        <v>2</v>
      </c>
      <c r="K12" s="31">
        <v>57</v>
      </c>
    </row>
    <row r="13" spans="1:11" ht="28.8" x14ac:dyDescent="0.3">
      <c r="G13" s="32" t="s">
        <v>404</v>
      </c>
      <c r="H13" s="31" t="s">
        <v>543</v>
      </c>
      <c r="I13" s="31">
        <v>40</v>
      </c>
      <c r="J13" s="31">
        <v>1</v>
      </c>
      <c r="K13" s="31">
        <v>41</v>
      </c>
    </row>
    <row r="14" spans="1:11" x14ac:dyDescent="0.3">
      <c r="G14" s="31"/>
      <c r="H14" s="31" t="s">
        <v>546</v>
      </c>
      <c r="I14" s="31">
        <v>57</v>
      </c>
      <c r="J14" s="31">
        <v>0</v>
      </c>
      <c r="K14" s="31">
        <v>57</v>
      </c>
    </row>
    <row r="15" spans="1:11" x14ac:dyDescent="0.3">
      <c r="A15" s="25" t="s">
        <v>550</v>
      </c>
    </row>
    <row r="17" spans="1:29" x14ac:dyDescent="0.3">
      <c r="A17" s="25" t="s">
        <v>551</v>
      </c>
      <c r="F17" s="25" t="s">
        <v>139</v>
      </c>
      <c r="K17" s="25" t="s">
        <v>147</v>
      </c>
      <c r="P17" s="25" t="s">
        <v>265</v>
      </c>
      <c r="U17" s="25" t="s">
        <v>418</v>
      </c>
      <c r="Z17" s="25" t="s">
        <v>404</v>
      </c>
    </row>
    <row r="18" spans="1:29" x14ac:dyDescent="0.3">
      <c r="A18" s="29" t="s">
        <v>552</v>
      </c>
      <c r="B18" s="28" t="s">
        <v>553</v>
      </c>
      <c r="C18" s="28"/>
      <c r="D18" s="28"/>
      <c r="F18" s="29" t="s">
        <v>552</v>
      </c>
      <c r="G18" s="28" t="s">
        <v>554</v>
      </c>
      <c r="H18" s="28"/>
      <c r="I18" s="28"/>
      <c r="K18" s="29" t="s">
        <v>552</v>
      </c>
      <c r="L18" s="28" t="s">
        <v>555</v>
      </c>
      <c r="M18" s="28"/>
      <c r="N18" s="28"/>
      <c r="P18" s="29" t="s">
        <v>552</v>
      </c>
      <c r="Q18" s="28" t="s">
        <v>556</v>
      </c>
      <c r="R18" s="28"/>
      <c r="S18" s="28"/>
      <c r="U18" s="27" t="s">
        <v>552</v>
      </c>
      <c r="V18" s="26" t="s">
        <v>557</v>
      </c>
      <c r="W18" s="26"/>
      <c r="X18" s="26"/>
      <c r="Z18" s="29" t="s">
        <v>552</v>
      </c>
      <c r="AA18" s="28" t="s">
        <v>558</v>
      </c>
      <c r="AB18" s="28"/>
      <c r="AC18" s="28"/>
    </row>
    <row r="19" spans="1:29" x14ac:dyDescent="0.3">
      <c r="A19" s="29"/>
      <c r="B19" s="28"/>
      <c r="C19" s="28"/>
      <c r="D19" s="28"/>
      <c r="F19" s="29"/>
      <c r="G19" s="28"/>
      <c r="H19" s="28"/>
      <c r="I19" s="28"/>
      <c r="K19" s="29"/>
      <c r="L19" s="28"/>
      <c r="M19" s="28"/>
      <c r="N19" s="28"/>
      <c r="P19" s="29"/>
      <c r="Q19" s="28"/>
      <c r="R19" s="28"/>
      <c r="S19" s="28"/>
      <c r="U19" s="27"/>
      <c r="V19" s="26"/>
      <c r="W19" s="26"/>
      <c r="X19" s="26"/>
      <c r="Z19" s="29"/>
      <c r="AA19" s="28"/>
      <c r="AB19" s="28"/>
      <c r="AC19" s="28"/>
    </row>
    <row r="20" spans="1:29" x14ac:dyDescent="0.3">
      <c r="A20" s="29" t="s">
        <v>559</v>
      </c>
      <c r="B20" s="28"/>
      <c r="C20" s="28"/>
      <c r="D20" s="28"/>
      <c r="F20" s="29" t="s">
        <v>559</v>
      </c>
      <c r="G20" s="28"/>
      <c r="H20" s="28"/>
      <c r="I20" s="28"/>
      <c r="K20" s="29" t="s">
        <v>559</v>
      </c>
      <c r="L20" s="28"/>
      <c r="M20" s="28"/>
      <c r="N20" s="28"/>
      <c r="P20" s="29" t="s">
        <v>559</v>
      </c>
      <c r="Q20" s="28"/>
      <c r="R20" s="28"/>
      <c r="S20" s="28"/>
      <c r="U20" s="27" t="s">
        <v>559</v>
      </c>
      <c r="V20" s="26"/>
      <c r="W20" s="26"/>
      <c r="X20" s="26"/>
      <c r="Z20" s="29" t="s">
        <v>559</v>
      </c>
      <c r="AA20" s="28"/>
      <c r="AB20" s="28"/>
      <c r="AC20" s="28"/>
    </row>
    <row r="21" spans="1:29" x14ac:dyDescent="0.3">
      <c r="A21" s="29" t="s">
        <v>560</v>
      </c>
      <c r="B21" s="28" t="s">
        <v>561</v>
      </c>
      <c r="C21" s="28"/>
      <c r="D21" s="28"/>
      <c r="F21" s="29" t="s">
        <v>560</v>
      </c>
      <c r="G21" s="28" t="s">
        <v>561</v>
      </c>
      <c r="H21" s="28"/>
      <c r="I21" s="28"/>
      <c r="K21" s="29" t="s">
        <v>560</v>
      </c>
      <c r="L21" s="28" t="s">
        <v>561</v>
      </c>
      <c r="M21" s="28"/>
      <c r="N21" s="28"/>
      <c r="P21" s="29" t="s">
        <v>560</v>
      </c>
      <c r="Q21" s="28" t="s">
        <v>561</v>
      </c>
      <c r="R21" s="28"/>
      <c r="S21" s="28"/>
      <c r="U21" s="27" t="s">
        <v>560</v>
      </c>
      <c r="V21" s="26" t="s">
        <v>561</v>
      </c>
      <c r="W21" s="26"/>
      <c r="X21" s="26"/>
      <c r="Z21" s="29" t="s">
        <v>560</v>
      </c>
      <c r="AA21" s="28" t="s">
        <v>561</v>
      </c>
      <c r="AB21" s="28"/>
      <c r="AC21" s="28"/>
    </row>
    <row r="22" spans="1:29" x14ac:dyDescent="0.3">
      <c r="A22" s="29" t="s">
        <v>467</v>
      </c>
      <c r="B22" s="28">
        <v>0.46360000000000001</v>
      </c>
      <c r="C22" s="28"/>
      <c r="D22" s="28"/>
      <c r="F22" s="29" t="s">
        <v>467</v>
      </c>
      <c r="G22" s="28">
        <v>4.0000000000000002E-4</v>
      </c>
      <c r="H22" s="28"/>
      <c r="I22" s="28"/>
      <c r="K22" s="29" t="s">
        <v>467</v>
      </c>
      <c r="L22" s="28">
        <v>0.50829999999999997</v>
      </c>
      <c r="M22" s="28"/>
      <c r="N22" s="28"/>
      <c r="P22" s="29" t="s">
        <v>467</v>
      </c>
      <c r="Q22" s="28">
        <v>0.41839999999999999</v>
      </c>
      <c r="R22" s="28"/>
      <c r="S22" s="28"/>
      <c r="U22" s="27" t="s">
        <v>467</v>
      </c>
      <c r="V22" s="26">
        <v>0.50829999999999997</v>
      </c>
      <c r="W22" s="26"/>
      <c r="X22" s="26"/>
      <c r="Z22" s="29" t="s">
        <v>467</v>
      </c>
      <c r="AA22" s="28">
        <v>0.41839999999999999</v>
      </c>
      <c r="AB22" s="28"/>
      <c r="AC22" s="28"/>
    </row>
    <row r="23" spans="1:29" x14ac:dyDescent="0.3">
      <c r="A23" s="29" t="s">
        <v>469</v>
      </c>
      <c r="B23" s="28" t="s">
        <v>542</v>
      </c>
      <c r="C23" s="28"/>
      <c r="D23" s="28"/>
      <c r="F23" s="29" t="s">
        <v>469</v>
      </c>
      <c r="G23" s="28" t="s">
        <v>474</v>
      </c>
      <c r="H23" s="28"/>
      <c r="I23" s="28"/>
      <c r="K23" s="29" t="s">
        <v>469</v>
      </c>
      <c r="L23" s="28" t="s">
        <v>542</v>
      </c>
      <c r="M23" s="28"/>
      <c r="N23" s="28"/>
      <c r="P23" s="29" t="s">
        <v>469</v>
      </c>
      <c r="Q23" s="28" t="s">
        <v>542</v>
      </c>
      <c r="R23" s="28"/>
      <c r="S23" s="28"/>
      <c r="U23" s="27" t="s">
        <v>469</v>
      </c>
      <c r="V23" s="26" t="s">
        <v>542</v>
      </c>
      <c r="W23" s="26"/>
      <c r="X23" s="26"/>
      <c r="Z23" s="29" t="s">
        <v>469</v>
      </c>
      <c r="AA23" s="28" t="s">
        <v>542</v>
      </c>
      <c r="AB23" s="28"/>
      <c r="AC23" s="28"/>
    </row>
    <row r="24" spans="1:29" x14ac:dyDescent="0.3">
      <c r="A24" s="29" t="s">
        <v>562</v>
      </c>
      <c r="B24" s="28" t="s">
        <v>563</v>
      </c>
      <c r="C24" s="28"/>
      <c r="D24" s="28"/>
      <c r="F24" s="29" t="s">
        <v>562</v>
      </c>
      <c r="G24" s="28" t="s">
        <v>563</v>
      </c>
      <c r="H24" s="28"/>
      <c r="I24" s="28"/>
      <c r="K24" s="29" t="s">
        <v>562</v>
      </c>
      <c r="L24" s="28" t="s">
        <v>563</v>
      </c>
      <c r="M24" s="28"/>
      <c r="N24" s="28"/>
      <c r="P24" s="29" t="s">
        <v>562</v>
      </c>
      <c r="Q24" s="28" t="s">
        <v>563</v>
      </c>
      <c r="R24" s="28"/>
      <c r="S24" s="28"/>
      <c r="U24" s="27" t="s">
        <v>562</v>
      </c>
      <c r="V24" s="26" t="s">
        <v>563</v>
      </c>
      <c r="W24" s="26"/>
      <c r="X24" s="26"/>
      <c r="Z24" s="29" t="s">
        <v>562</v>
      </c>
      <c r="AA24" s="28" t="s">
        <v>563</v>
      </c>
      <c r="AB24" s="28"/>
      <c r="AC24" s="28"/>
    </row>
    <row r="25" spans="1:29" x14ac:dyDescent="0.3">
      <c r="A25" s="29" t="s">
        <v>564</v>
      </c>
      <c r="B25" s="28" t="s">
        <v>114</v>
      </c>
      <c r="C25" s="28"/>
      <c r="D25" s="28"/>
      <c r="F25" s="29" t="s">
        <v>564</v>
      </c>
      <c r="G25" s="28" t="s">
        <v>107</v>
      </c>
      <c r="H25" s="28"/>
      <c r="I25" s="28"/>
      <c r="K25" s="29" t="s">
        <v>564</v>
      </c>
      <c r="L25" s="28" t="s">
        <v>114</v>
      </c>
      <c r="M25" s="28"/>
      <c r="N25" s="28"/>
      <c r="P25" s="29" t="s">
        <v>564</v>
      </c>
      <c r="Q25" s="28" t="s">
        <v>114</v>
      </c>
      <c r="R25" s="28"/>
      <c r="S25" s="28"/>
      <c r="U25" s="27" t="s">
        <v>564</v>
      </c>
      <c r="V25" s="26" t="s">
        <v>114</v>
      </c>
      <c r="W25" s="26"/>
      <c r="X25" s="26"/>
      <c r="Z25" s="29" t="s">
        <v>564</v>
      </c>
      <c r="AA25" s="28" t="s">
        <v>114</v>
      </c>
      <c r="AB25" s="28"/>
      <c r="AC25" s="28"/>
    </row>
    <row r="26" spans="1:29" x14ac:dyDescent="0.3">
      <c r="A26" s="29"/>
      <c r="B26" s="28"/>
      <c r="C26" s="28"/>
      <c r="D26" s="28"/>
      <c r="F26" s="29"/>
      <c r="G26" s="28"/>
      <c r="H26" s="28"/>
      <c r="I26" s="28"/>
      <c r="K26" s="29"/>
      <c r="L26" s="28"/>
      <c r="M26" s="28"/>
      <c r="N26" s="28"/>
      <c r="P26" s="29"/>
      <c r="Q26" s="28"/>
      <c r="R26" s="28"/>
      <c r="S26" s="28"/>
      <c r="U26" s="27"/>
      <c r="V26" s="26"/>
      <c r="W26" s="26"/>
      <c r="X26" s="26"/>
      <c r="Z26" s="29"/>
      <c r="AA26" s="28"/>
      <c r="AB26" s="28"/>
      <c r="AC26" s="28"/>
    </row>
    <row r="27" spans="1:29" x14ac:dyDescent="0.3">
      <c r="A27" s="29" t="s">
        <v>565</v>
      </c>
      <c r="B27" s="28" t="s">
        <v>114</v>
      </c>
      <c r="C27" s="28" t="s">
        <v>107</v>
      </c>
      <c r="D27" s="28" t="s">
        <v>519</v>
      </c>
      <c r="F27" s="29" t="s">
        <v>565</v>
      </c>
      <c r="G27" s="28" t="s">
        <v>114</v>
      </c>
      <c r="H27" s="28" t="s">
        <v>107</v>
      </c>
      <c r="I27" s="28" t="s">
        <v>519</v>
      </c>
      <c r="K27" s="29" t="s">
        <v>565</v>
      </c>
      <c r="L27" s="28" t="s">
        <v>114</v>
      </c>
      <c r="M27" s="28" t="s">
        <v>107</v>
      </c>
      <c r="N27" s="28" t="s">
        <v>519</v>
      </c>
      <c r="P27" s="29" t="s">
        <v>565</v>
      </c>
      <c r="Q27" s="28" t="s">
        <v>114</v>
      </c>
      <c r="R27" s="28" t="s">
        <v>107</v>
      </c>
      <c r="S27" s="28" t="s">
        <v>519</v>
      </c>
      <c r="U27" s="27" t="s">
        <v>565</v>
      </c>
      <c r="V27" s="26" t="s">
        <v>114</v>
      </c>
      <c r="W27" s="26" t="s">
        <v>107</v>
      </c>
      <c r="X27" s="26" t="s">
        <v>519</v>
      </c>
      <c r="Z27" s="29" t="s">
        <v>565</v>
      </c>
      <c r="AA27" s="28" t="s">
        <v>114</v>
      </c>
      <c r="AB27" s="28" t="s">
        <v>107</v>
      </c>
      <c r="AC27" s="28" t="s">
        <v>519</v>
      </c>
    </row>
    <row r="28" spans="1:29" ht="15.6" x14ac:dyDescent="0.3">
      <c r="A28" s="33" t="s">
        <v>566</v>
      </c>
      <c r="B28" s="28">
        <v>30</v>
      </c>
      <c r="C28" s="28">
        <v>11</v>
      </c>
      <c r="D28" s="28">
        <v>41</v>
      </c>
      <c r="F28" s="33" t="s">
        <v>566</v>
      </c>
      <c r="G28" s="28">
        <v>40</v>
      </c>
      <c r="H28" s="28">
        <v>1</v>
      </c>
      <c r="I28" s="28">
        <v>41</v>
      </c>
      <c r="K28" s="33" t="s">
        <v>566</v>
      </c>
      <c r="L28" s="28">
        <v>41</v>
      </c>
      <c r="M28" s="28">
        <v>0</v>
      </c>
      <c r="N28" s="28">
        <v>41</v>
      </c>
      <c r="P28" s="33" t="s">
        <v>566</v>
      </c>
      <c r="Q28" s="28">
        <v>40</v>
      </c>
      <c r="R28" s="28">
        <v>1</v>
      </c>
      <c r="S28" s="28">
        <v>41</v>
      </c>
      <c r="U28" s="34" t="s">
        <v>567</v>
      </c>
      <c r="V28" s="26">
        <v>41</v>
      </c>
      <c r="W28" s="26">
        <v>0</v>
      </c>
      <c r="X28" s="26">
        <v>41</v>
      </c>
      <c r="Z28" s="33" t="s">
        <v>566</v>
      </c>
      <c r="AA28" s="28">
        <v>40</v>
      </c>
      <c r="AB28" s="28">
        <v>1</v>
      </c>
      <c r="AC28" s="28">
        <v>41</v>
      </c>
    </row>
    <row r="29" spans="1:29" ht="15.6" x14ac:dyDescent="0.3">
      <c r="A29" s="33" t="s">
        <v>568</v>
      </c>
      <c r="B29" s="28">
        <v>46</v>
      </c>
      <c r="C29" s="28">
        <v>11</v>
      </c>
      <c r="D29" s="28">
        <v>57</v>
      </c>
      <c r="F29" s="33" t="s">
        <v>568</v>
      </c>
      <c r="G29" s="28">
        <v>40</v>
      </c>
      <c r="H29" s="28">
        <v>17</v>
      </c>
      <c r="I29" s="28">
        <v>57</v>
      </c>
      <c r="K29" s="33" t="s">
        <v>568</v>
      </c>
      <c r="L29" s="28">
        <v>55</v>
      </c>
      <c r="M29" s="28">
        <v>2</v>
      </c>
      <c r="N29" s="28">
        <v>57</v>
      </c>
      <c r="P29" s="33" t="s">
        <v>568</v>
      </c>
      <c r="Q29" s="28">
        <v>57</v>
      </c>
      <c r="R29" s="28">
        <v>0</v>
      </c>
      <c r="S29" s="28">
        <v>57</v>
      </c>
      <c r="U29" s="34" t="s">
        <v>569</v>
      </c>
      <c r="V29" s="26">
        <v>55</v>
      </c>
      <c r="W29" s="26">
        <v>2</v>
      </c>
      <c r="X29" s="26">
        <v>57</v>
      </c>
      <c r="Z29" s="33" t="s">
        <v>568</v>
      </c>
      <c r="AA29" s="28">
        <v>57</v>
      </c>
      <c r="AB29" s="28">
        <v>0</v>
      </c>
      <c r="AC29" s="28">
        <v>57</v>
      </c>
    </row>
    <row r="30" spans="1:29" x14ac:dyDescent="0.3">
      <c r="A30" s="29" t="s">
        <v>519</v>
      </c>
      <c r="B30" s="28">
        <v>76</v>
      </c>
      <c r="C30" s="28">
        <v>22</v>
      </c>
      <c r="D30" s="28">
        <v>98</v>
      </c>
      <c r="F30" s="29" t="s">
        <v>519</v>
      </c>
      <c r="G30" s="28">
        <v>80</v>
      </c>
      <c r="H30" s="28">
        <v>18</v>
      </c>
      <c r="I30" s="28">
        <v>98</v>
      </c>
      <c r="K30" s="29" t="s">
        <v>519</v>
      </c>
      <c r="L30" s="28">
        <v>96</v>
      </c>
      <c r="M30" s="28">
        <v>2</v>
      </c>
      <c r="N30" s="28">
        <v>98</v>
      </c>
      <c r="P30" s="29" t="s">
        <v>519</v>
      </c>
      <c r="Q30" s="28">
        <v>97</v>
      </c>
      <c r="R30" s="28">
        <v>1</v>
      </c>
      <c r="S30" s="28">
        <v>98</v>
      </c>
      <c r="U30" s="27" t="s">
        <v>519</v>
      </c>
      <c r="V30" s="26">
        <v>96</v>
      </c>
      <c r="W30" s="26">
        <v>2</v>
      </c>
      <c r="X30" s="26">
        <v>98</v>
      </c>
      <c r="Z30" s="29" t="s">
        <v>519</v>
      </c>
      <c r="AA30" s="28">
        <v>97</v>
      </c>
      <c r="AB30" s="28">
        <v>1</v>
      </c>
      <c r="AC30" s="28">
        <v>98</v>
      </c>
    </row>
    <row r="31" spans="1:29" x14ac:dyDescent="0.3">
      <c r="A31" s="29"/>
      <c r="B31" s="28"/>
      <c r="C31" s="28"/>
      <c r="D31" s="28"/>
      <c r="F31" s="29"/>
      <c r="G31" s="28"/>
      <c r="H31" s="28"/>
      <c r="I31" s="28"/>
      <c r="K31" s="29"/>
      <c r="L31" s="28"/>
      <c r="M31" s="28"/>
      <c r="N31" s="28"/>
      <c r="P31" s="29"/>
      <c r="Q31" s="28"/>
      <c r="R31" s="28"/>
      <c r="S31" s="28"/>
      <c r="U31" s="27"/>
      <c r="V31" s="26"/>
      <c r="W31" s="26"/>
      <c r="X31" s="26"/>
      <c r="Z31" s="29"/>
      <c r="AA31" s="28"/>
      <c r="AB31" s="28"/>
      <c r="AC31" s="28"/>
    </row>
    <row r="32" spans="1:29" x14ac:dyDescent="0.3">
      <c r="A32" s="29" t="s">
        <v>570</v>
      </c>
      <c r="B32" s="28" t="s">
        <v>114</v>
      </c>
      <c r="C32" s="28" t="s">
        <v>107</v>
      </c>
      <c r="D32" s="28"/>
      <c r="F32" s="29" t="s">
        <v>570</v>
      </c>
      <c r="G32" s="28" t="s">
        <v>114</v>
      </c>
      <c r="H32" s="28" t="s">
        <v>107</v>
      </c>
      <c r="I32" s="28"/>
      <c r="K32" s="29" t="s">
        <v>570</v>
      </c>
      <c r="L32" s="28" t="s">
        <v>114</v>
      </c>
      <c r="M32" s="28" t="s">
        <v>107</v>
      </c>
      <c r="N32" s="28"/>
      <c r="P32" s="29" t="s">
        <v>570</v>
      </c>
      <c r="Q32" s="28" t="s">
        <v>114</v>
      </c>
      <c r="R32" s="28" t="s">
        <v>107</v>
      </c>
      <c r="S32" s="28"/>
      <c r="U32" s="27" t="s">
        <v>570</v>
      </c>
      <c r="V32" s="26" t="s">
        <v>114</v>
      </c>
      <c r="W32" s="26" t="s">
        <v>107</v>
      </c>
      <c r="X32" s="26"/>
      <c r="Z32" s="29" t="s">
        <v>570</v>
      </c>
      <c r="AA32" s="28" t="s">
        <v>114</v>
      </c>
      <c r="AB32" s="28" t="s">
        <v>107</v>
      </c>
      <c r="AC32" s="28"/>
    </row>
    <row r="33" spans="1:29" ht="15.6" x14ac:dyDescent="0.3">
      <c r="A33" s="33" t="s">
        <v>566</v>
      </c>
      <c r="B33" s="28" t="s">
        <v>571</v>
      </c>
      <c r="C33" s="28" t="s">
        <v>572</v>
      </c>
      <c r="D33" s="28"/>
      <c r="F33" s="33" t="s">
        <v>566</v>
      </c>
      <c r="G33" s="28" t="s">
        <v>573</v>
      </c>
      <c r="H33" s="28" t="s">
        <v>574</v>
      </c>
      <c r="I33" s="28"/>
      <c r="K33" s="33" t="s">
        <v>566</v>
      </c>
      <c r="L33" s="28" t="s">
        <v>575</v>
      </c>
      <c r="M33" s="28" t="s">
        <v>576</v>
      </c>
      <c r="N33" s="28"/>
      <c r="P33" s="33" t="s">
        <v>566</v>
      </c>
      <c r="Q33" s="28" t="s">
        <v>573</v>
      </c>
      <c r="R33" s="28" t="s">
        <v>574</v>
      </c>
      <c r="S33" s="28"/>
      <c r="U33" s="34" t="s">
        <v>567</v>
      </c>
      <c r="V33" s="26" t="s">
        <v>575</v>
      </c>
      <c r="W33" s="26" t="s">
        <v>576</v>
      </c>
      <c r="X33" s="26"/>
      <c r="Z33" s="33" t="s">
        <v>566</v>
      </c>
      <c r="AA33" s="28" t="s">
        <v>573</v>
      </c>
      <c r="AB33" s="28" t="s">
        <v>574</v>
      </c>
      <c r="AC33" s="28"/>
    </row>
    <row r="34" spans="1:29" ht="15.6" x14ac:dyDescent="0.3">
      <c r="A34" s="33" t="s">
        <v>568</v>
      </c>
      <c r="B34" s="28" t="s">
        <v>577</v>
      </c>
      <c r="C34" s="28" t="s">
        <v>578</v>
      </c>
      <c r="D34" s="28"/>
      <c r="F34" s="33" t="s">
        <v>568</v>
      </c>
      <c r="G34" s="28" t="s">
        <v>579</v>
      </c>
      <c r="H34" s="28" t="s">
        <v>580</v>
      </c>
      <c r="I34" s="28"/>
      <c r="K34" s="33" t="s">
        <v>568</v>
      </c>
      <c r="L34" s="28" t="s">
        <v>581</v>
      </c>
      <c r="M34" s="28" t="s">
        <v>582</v>
      </c>
      <c r="N34" s="28"/>
      <c r="P34" s="33" t="s">
        <v>568</v>
      </c>
      <c r="Q34" s="28" t="s">
        <v>575</v>
      </c>
      <c r="R34" s="28" t="s">
        <v>576</v>
      </c>
      <c r="S34" s="28"/>
      <c r="U34" s="34" t="s">
        <v>569</v>
      </c>
      <c r="V34" s="26" t="s">
        <v>581</v>
      </c>
      <c r="W34" s="26" t="s">
        <v>582</v>
      </c>
      <c r="X34" s="26"/>
      <c r="Z34" s="33" t="s">
        <v>568</v>
      </c>
      <c r="AA34" s="28" t="s">
        <v>575</v>
      </c>
      <c r="AB34" s="28" t="s">
        <v>576</v>
      </c>
      <c r="AC34" s="28"/>
    </row>
    <row r="35" spans="1:29" x14ac:dyDescent="0.3">
      <c r="A35" s="29"/>
      <c r="B35" s="28"/>
      <c r="C35" s="28"/>
      <c r="D35" s="28"/>
      <c r="F35" s="29"/>
      <c r="G35" s="28"/>
      <c r="H35" s="28"/>
      <c r="I35" s="28"/>
      <c r="K35" s="29"/>
      <c r="L35" s="28"/>
      <c r="M35" s="28"/>
      <c r="N35" s="28"/>
      <c r="P35" s="29"/>
      <c r="Q35" s="28"/>
      <c r="R35" s="28"/>
      <c r="S35" s="28"/>
      <c r="U35" s="27"/>
      <c r="V35" s="26"/>
      <c r="W35" s="26"/>
      <c r="X35" s="26"/>
      <c r="Z35" s="29"/>
      <c r="AA35" s="28"/>
      <c r="AB35" s="28"/>
      <c r="AC35" s="28"/>
    </row>
    <row r="36" spans="1:29" x14ac:dyDescent="0.3">
      <c r="A36" s="29" t="s">
        <v>583</v>
      </c>
      <c r="B36" s="28" t="s">
        <v>114</v>
      </c>
      <c r="C36" s="28" t="s">
        <v>107</v>
      </c>
      <c r="D36" s="28"/>
      <c r="F36" s="29" t="s">
        <v>583</v>
      </c>
      <c r="G36" s="28" t="s">
        <v>114</v>
      </c>
      <c r="H36" s="28" t="s">
        <v>107</v>
      </c>
      <c r="I36" s="28"/>
      <c r="K36" s="29" t="s">
        <v>583</v>
      </c>
      <c r="L36" s="28" t="s">
        <v>114</v>
      </c>
      <c r="M36" s="28" t="s">
        <v>107</v>
      </c>
      <c r="N36" s="28"/>
      <c r="P36" s="29" t="s">
        <v>583</v>
      </c>
      <c r="Q36" s="28" t="s">
        <v>114</v>
      </c>
      <c r="R36" s="28" t="s">
        <v>107</v>
      </c>
      <c r="S36" s="28"/>
      <c r="U36" s="27" t="s">
        <v>583</v>
      </c>
      <c r="V36" s="26" t="s">
        <v>114</v>
      </c>
      <c r="W36" s="26" t="s">
        <v>107</v>
      </c>
      <c r="X36" s="26"/>
      <c r="Z36" s="29" t="s">
        <v>583</v>
      </c>
      <c r="AA36" s="28" t="s">
        <v>114</v>
      </c>
      <c r="AB36" s="28" t="s">
        <v>107</v>
      </c>
      <c r="AC36" s="28"/>
    </row>
    <row r="37" spans="1:29" ht="15.6" x14ac:dyDescent="0.3">
      <c r="A37" s="33" t="s">
        <v>566</v>
      </c>
      <c r="B37" s="28" t="s">
        <v>584</v>
      </c>
      <c r="C37" s="28" t="s">
        <v>585</v>
      </c>
      <c r="D37" s="28"/>
      <c r="F37" s="33" t="s">
        <v>566</v>
      </c>
      <c r="G37" s="28" t="s">
        <v>585</v>
      </c>
      <c r="H37" s="28" t="s">
        <v>586</v>
      </c>
      <c r="I37" s="28"/>
      <c r="K37" s="33" t="s">
        <v>566</v>
      </c>
      <c r="L37" s="28" t="s">
        <v>587</v>
      </c>
      <c r="M37" s="28" t="s">
        <v>576</v>
      </c>
      <c r="N37" s="28"/>
      <c r="P37" s="33" t="s">
        <v>566</v>
      </c>
      <c r="Q37" s="28" t="s">
        <v>588</v>
      </c>
      <c r="R37" s="28" t="s">
        <v>575</v>
      </c>
      <c r="S37" s="28"/>
      <c r="U37" s="34" t="s">
        <v>567</v>
      </c>
      <c r="V37" s="26" t="s">
        <v>587</v>
      </c>
      <c r="W37" s="26" t="s">
        <v>576</v>
      </c>
      <c r="X37" s="26"/>
      <c r="Z37" s="33" t="s">
        <v>566</v>
      </c>
      <c r="AA37" s="28" t="s">
        <v>588</v>
      </c>
      <c r="AB37" s="28" t="s">
        <v>575</v>
      </c>
      <c r="AC37" s="28"/>
    </row>
    <row r="38" spans="1:29" ht="15.6" x14ac:dyDescent="0.3">
      <c r="A38" s="33" t="s">
        <v>568</v>
      </c>
      <c r="B38" s="28" t="s">
        <v>589</v>
      </c>
      <c r="C38" s="28" t="s">
        <v>585</v>
      </c>
      <c r="D38" s="28"/>
      <c r="F38" s="33" t="s">
        <v>568</v>
      </c>
      <c r="G38" s="28" t="s">
        <v>585</v>
      </c>
      <c r="H38" s="28" t="s">
        <v>590</v>
      </c>
      <c r="I38" s="28"/>
      <c r="K38" s="33" t="s">
        <v>568</v>
      </c>
      <c r="L38" s="28" t="s">
        <v>591</v>
      </c>
      <c r="M38" s="28" t="s">
        <v>575</v>
      </c>
      <c r="N38" s="28"/>
      <c r="P38" s="33" t="s">
        <v>568</v>
      </c>
      <c r="Q38" s="28" t="s">
        <v>592</v>
      </c>
      <c r="R38" s="28" t="s">
        <v>576</v>
      </c>
      <c r="S38" s="28"/>
      <c r="U38" s="34" t="s">
        <v>569</v>
      </c>
      <c r="V38" s="26" t="s">
        <v>591</v>
      </c>
      <c r="W38" s="26" t="s">
        <v>575</v>
      </c>
      <c r="X38" s="26"/>
      <c r="Z38" s="33" t="s">
        <v>568</v>
      </c>
      <c r="AA38" s="28" t="s">
        <v>592</v>
      </c>
      <c r="AB38" s="28" t="s">
        <v>576</v>
      </c>
      <c r="AC38" s="28"/>
    </row>
    <row r="39" spans="1:29" x14ac:dyDescent="0.3">
      <c r="A39" s="29"/>
      <c r="B39" s="28"/>
      <c r="C39" s="28"/>
      <c r="D39" s="28"/>
      <c r="F39" s="29"/>
      <c r="G39" s="28"/>
      <c r="H39" s="28"/>
      <c r="I39" s="28"/>
      <c r="K39" s="29"/>
      <c r="L39" s="28"/>
      <c r="M39" s="28"/>
      <c r="N39" s="28"/>
      <c r="P39" s="29"/>
      <c r="Q39" s="28"/>
      <c r="R39" s="28"/>
      <c r="S39" s="28"/>
      <c r="U39" s="27"/>
      <c r="V39" s="26"/>
      <c r="W39" s="26"/>
      <c r="X39" s="26"/>
      <c r="Z39" s="29"/>
      <c r="AA39" s="28"/>
      <c r="AB39" s="28"/>
      <c r="AC39" s="28"/>
    </row>
    <row r="40" spans="1:29" x14ac:dyDescent="0.3">
      <c r="A40" s="29" t="s">
        <v>593</v>
      </c>
      <c r="B40" s="28" t="s">
        <v>114</v>
      </c>
      <c r="C40" s="28" t="s">
        <v>107</v>
      </c>
      <c r="D40" s="28"/>
      <c r="F40" s="29" t="s">
        <v>593</v>
      </c>
      <c r="G40" s="28" t="s">
        <v>114</v>
      </c>
      <c r="H40" s="28" t="s">
        <v>107</v>
      </c>
      <c r="I40" s="28"/>
      <c r="K40" s="29" t="s">
        <v>593</v>
      </c>
      <c r="L40" s="28" t="s">
        <v>114</v>
      </c>
      <c r="M40" s="28" t="s">
        <v>107</v>
      </c>
      <c r="N40" s="28"/>
      <c r="P40" s="29" t="s">
        <v>593</v>
      </c>
      <c r="Q40" s="28" t="s">
        <v>114</v>
      </c>
      <c r="R40" s="28" t="s">
        <v>107</v>
      </c>
      <c r="S40" s="28"/>
      <c r="U40" s="27" t="s">
        <v>593</v>
      </c>
      <c r="V40" s="26" t="s">
        <v>114</v>
      </c>
      <c r="W40" s="26" t="s">
        <v>107</v>
      </c>
      <c r="X40" s="26"/>
      <c r="Z40" s="29" t="s">
        <v>593</v>
      </c>
      <c r="AA40" s="28" t="s">
        <v>114</v>
      </c>
      <c r="AB40" s="28" t="s">
        <v>107</v>
      </c>
      <c r="AC40" s="28"/>
    </row>
    <row r="41" spans="1:29" ht="15.6" x14ac:dyDescent="0.3">
      <c r="A41" s="33" t="s">
        <v>566</v>
      </c>
      <c r="B41" s="28" t="s">
        <v>594</v>
      </c>
      <c r="C41" s="28" t="s">
        <v>595</v>
      </c>
      <c r="D41" s="28"/>
      <c r="F41" s="33" t="s">
        <v>566</v>
      </c>
      <c r="G41" s="28" t="s">
        <v>596</v>
      </c>
      <c r="H41" s="28" t="s">
        <v>597</v>
      </c>
      <c r="I41" s="28"/>
      <c r="K41" s="33" t="s">
        <v>566</v>
      </c>
      <c r="L41" s="28" t="s">
        <v>598</v>
      </c>
      <c r="M41" s="28" t="s">
        <v>576</v>
      </c>
      <c r="N41" s="28"/>
      <c r="P41" s="33" t="s">
        <v>566</v>
      </c>
      <c r="Q41" s="28" t="s">
        <v>596</v>
      </c>
      <c r="R41" s="28" t="s">
        <v>597</v>
      </c>
      <c r="S41" s="28"/>
      <c r="U41" s="34" t="s">
        <v>567</v>
      </c>
      <c r="V41" s="26" t="s">
        <v>598</v>
      </c>
      <c r="W41" s="26" t="s">
        <v>576</v>
      </c>
      <c r="X41" s="26"/>
      <c r="Z41" s="33" t="s">
        <v>566</v>
      </c>
      <c r="AA41" s="28" t="s">
        <v>596</v>
      </c>
      <c r="AB41" s="28" t="s">
        <v>597</v>
      </c>
      <c r="AC41" s="28"/>
    </row>
    <row r="42" spans="1:29" ht="15.6" x14ac:dyDescent="0.3">
      <c r="A42" s="33" t="s">
        <v>568</v>
      </c>
      <c r="B42" s="28" t="s">
        <v>599</v>
      </c>
      <c r="C42" s="28" t="s">
        <v>595</v>
      </c>
      <c r="D42" s="28"/>
      <c r="F42" s="33" t="s">
        <v>568</v>
      </c>
      <c r="G42" s="28" t="s">
        <v>596</v>
      </c>
      <c r="H42" s="28" t="s">
        <v>600</v>
      </c>
      <c r="I42" s="28"/>
      <c r="K42" s="33" t="s">
        <v>568</v>
      </c>
      <c r="L42" s="28" t="s">
        <v>601</v>
      </c>
      <c r="M42" s="28" t="s">
        <v>602</v>
      </c>
      <c r="N42" s="28"/>
      <c r="P42" s="33" t="s">
        <v>568</v>
      </c>
      <c r="Q42" s="28" t="s">
        <v>603</v>
      </c>
      <c r="R42" s="28" t="s">
        <v>576</v>
      </c>
      <c r="S42" s="28"/>
      <c r="U42" s="34" t="s">
        <v>569</v>
      </c>
      <c r="V42" s="26" t="s">
        <v>601</v>
      </c>
      <c r="W42" s="26" t="s">
        <v>602</v>
      </c>
      <c r="X42" s="26"/>
      <c r="Z42" s="33" t="s">
        <v>568</v>
      </c>
      <c r="AA42" s="28" t="s">
        <v>603</v>
      </c>
      <c r="AB42" s="28" t="s">
        <v>576</v>
      </c>
      <c r="AC42" s="28"/>
    </row>
  </sheetData>
  <pageMargins left="0.7" right="0.7" top="0.75" bottom="0.75" header="0.3" footer="0.3"/>
</worksheet>
</file>

<file path=docMetadata/LabelInfo.xml><?xml version="1.0" encoding="utf-8"?>
<clbl:labelList xmlns:clbl="http://schemas.microsoft.com/office/2020/mipLabelMetadata">
  <clbl:label id="{14b77578-9773-42d5-8507-251ca2dc2b06}" enabled="0" method="" siteId="{14b77578-9773-42d5-8507-251ca2dc2b06}"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info</vt:lpstr>
      <vt:lpstr>All</vt:lpstr>
      <vt:lpstr>Pathology</vt:lpstr>
      <vt:lpstr>SurvStats</vt:lpstr>
      <vt:lpstr>TumorSum</vt:lpstr>
      <vt:lpstr>TumorStat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Price, Emma (NIH/NIAID) [F]</dc:creator>
  <cp:keywords/>
  <dc:description/>
  <cp:lastModifiedBy>Price, Emma (NIH/NIAID) [F]</cp:lastModifiedBy>
  <cp:revision/>
  <dcterms:created xsi:type="dcterms:W3CDTF">2025-03-13T21:10:06Z</dcterms:created>
  <dcterms:modified xsi:type="dcterms:W3CDTF">2025-12-24T22:31:43Z</dcterms:modified>
  <cp:category/>
  <cp:contentStatus/>
</cp:coreProperties>
</file>